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zhou/Documents/PhD/Adminitrative/Paper/Materials for submission to Nature Comm/"/>
    </mc:Choice>
  </mc:AlternateContent>
  <xr:revisionPtr revIDLastSave="0" documentId="8_{67EBF810-6656-9C4A-898D-1B5E680821FC}" xr6:coauthVersionLast="47" xr6:coauthVersionMax="47" xr10:uidLastSave="{00000000-0000-0000-0000-000000000000}"/>
  <bookViews>
    <workbookView xWindow="5580" yWindow="2360" windowWidth="27640" windowHeight="16940" xr2:uid="{8EC3EBC2-AF9D-2A43-A8FC-04B7C3846FF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13" i="1" l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462" uniqueCount="376">
  <si>
    <t>Protein IDs</t>
  </si>
  <si>
    <t>Majority protein IDs</t>
  </si>
  <si>
    <t>Protein names</t>
  </si>
  <si>
    <t>Gene names</t>
  </si>
  <si>
    <t>LFQ intensity Baf_1</t>
  </si>
  <si>
    <t>LFQ intensity Baf_2</t>
  </si>
  <si>
    <t>LFQ intensity Baf_3</t>
  </si>
  <si>
    <t>LFQ intensity Baf_4</t>
  </si>
  <si>
    <t>LFQ intensity ctrl_1</t>
  </si>
  <si>
    <t>LFQ intensity ctrl_2</t>
  </si>
  <si>
    <t>LFQ intensity ctrl_3</t>
  </si>
  <si>
    <t>LFQ intensity ctrl_4</t>
  </si>
  <si>
    <t>t-test p-value</t>
  </si>
  <si>
    <t>-log10(p-value)</t>
  </si>
  <si>
    <t>log2(BafA1:DMSO)</t>
  </si>
  <si>
    <t>A0A2I3BRC2;P16872</t>
  </si>
  <si>
    <t>Interleukin-7 receptor subunit alpha</t>
  </si>
  <si>
    <t>Il7r</t>
  </si>
  <si>
    <t>P61028</t>
  </si>
  <si>
    <t>Ras-related protein Rab-8B</t>
  </si>
  <si>
    <t>Rab8b</t>
  </si>
  <si>
    <t>Q921R2;P62301</t>
  </si>
  <si>
    <t>40S ribosomal protein S13</t>
  </si>
  <si>
    <t>Rps13</t>
  </si>
  <si>
    <t>P21995</t>
  </si>
  <si>
    <t>Embigin</t>
  </si>
  <si>
    <t>Emb</t>
  </si>
  <si>
    <t>P09405</t>
  </si>
  <si>
    <t>Nucleolin</t>
  </si>
  <si>
    <t>Ncl</t>
  </si>
  <si>
    <t>Q8R1B4;M0QWV3</t>
  </si>
  <si>
    <t>Eukaryotic translation initiation factor 3 subunit C</t>
  </si>
  <si>
    <t>Eif3c;G730046D07Rik</t>
  </si>
  <si>
    <t>F6XLD9;D3Z4G9;D3YUP4;Q3TDN2</t>
  </si>
  <si>
    <t>FAS-associated factor 2</t>
  </si>
  <si>
    <t>Faf2</t>
  </si>
  <si>
    <t>O54774</t>
  </si>
  <si>
    <t>AP-3 complex subunit delta-1</t>
  </si>
  <si>
    <t>Ap3d1</t>
  </si>
  <si>
    <t>P83882;A0A2I3BPG9;A0A0A6YW33</t>
  </si>
  <si>
    <t>P83882;A0A2I3BPG9</t>
  </si>
  <si>
    <t>60S ribosomal protein L36a</t>
  </si>
  <si>
    <t>Rpl36a</t>
  </si>
  <si>
    <t>A2AL12;Q8BG05</t>
  </si>
  <si>
    <t>Heterogeneous nuclear ribonucleoprotein A3</t>
  </si>
  <si>
    <t>Hnrnpa3</t>
  </si>
  <si>
    <t>Q9CPQ1;A0A0G2JDA6</t>
  </si>
  <si>
    <t>Cytochrome c oxidase subunit 6C</t>
  </si>
  <si>
    <t>Cox6c</t>
  </si>
  <si>
    <t>P97370</t>
  </si>
  <si>
    <t>Sodium/potassium-transporting ATPase subunit beta-3</t>
  </si>
  <si>
    <t>Atp1b3</t>
  </si>
  <si>
    <t>Q9ESU7</t>
  </si>
  <si>
    <t>Amino acid transporter</t>
  </si>
  <si>
    <t>Slc1a5</t>
  </si>
  <si>
    <t>Q8CBB6;Q8CGP2;Q8CGP1;Q6ZWY9;Q64525;Q64478;Q64475;P10854;P10853;Q9D2U9;Q8CGP0;Q64524;P70696</t>
  </si>
  <si>
    <t>Histone H2B;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r;Hist1h2bp;Hist1h2bk;Hist1h2bc;Hist2h2bb;Hist1h2bh;Hist1h2bb;Hist1h2bm;Hist1h2bf;Hist3h2ba;Hist3h2bb;Hist2h2be;Hist1h2ba</t>
  </si>
  <si>
    <t>O70172;F6RJE8;Q80XI4</t>
  </si>
  <si>
    <t>Phosphatidylinositol 5-phosphate 4-kinase type-2 alpha;Phosphatidylinositol 5-phosphate 4-kinase type-2 beta</t>
  </si>
  <si>
    <t>Pip4k2a;Pip4k2b</t>
  </si>
  <si>
    <t>P62281;A0A1B0GRR3;A0A1B0GSE8</t>
  </si>
  <si>
    <t>P62281;A0A1B0GRR3</t>
  </si>
  <si>
    <t>40S ribosomal protein S11</t>
  </si>
  <si>
    <t>Rps11</t>
  </si>
  <si>
    <t>F8WIT2;P14824</t>
  </si>
  <si>
    <t>Annexin;Annexin A6</t>
  </si>
  <si>
    <t>Anxa6</t>
  </si>
  <si>
    <t>O35601;A0A2I3BPY6;A0A2I3BRH1</t>
  </si>
  <si>
    <t>O35601</t>
  </si>
  <si>
    <t>FYN-binding protein</t>
  </si>
  <si>
    <t>Fyb</t>
  </si>
  <si>
    <t>D3YW95;E9QNL8;E9Q5M7;D3Z627;P24063</t>
  </si>
  <si>
    <t>Integrin alpha-L</t>
  </si>
  <si>
    <t>Itgal</t>
  </si>
  <si>
    <t>F7C528;E9Q614;B1AR17</t>
  </si>
  <si>
    <t>Chd3</t>
  </si>
  <si>
    <t>P29351;G3UXM2</t>
  </si>
  <si>
    <t>Tyrosine-protein phosphatase non-receptor type 6</t>
  </si>
  <si>
    <t>Ptpn6</t>
  </si>
  <si>
    <t>Q9DB77;A0A140LI98</t>
  </si>
  <si>
    <t>Q9DB77</t>
  </si>
  <si>
    <t>Cytochrome b-c1 complex subunit 2, mitochondrial</t>
  </si>
  <si>
    <t>Uqcrc2</t>
  </si>
  <si>
    <t>P23116</t>
  </si>
  <si>
    <t>Eukaryotic translation initiation factor 3 subunit A</t>
  </si>
  <si>
    <t>Eif3a</t>
  </si>
  <si>
    <t>Q60817;P70670</t>
  </si>
  <si>
    <t>Nascent polypeptide-associated complex subunit alpha;Nascent polypeptide-associated complex subunit alpha, muscle-specific form</t>
  </si>
  <si>
    <t>Naca</t>
  </si>
  <si>
    <t>Q99JB2;A2AG39;F6WI02;A2AG41</t>
  </si>
  <si>
    <t>Q99JB2;A2AG39;F6WI02</t>
  </si>
  <si>
    <t>Stomatin-like protein 2, mitochondrial</t>
  </si>
  <si>
    <t>Stoml2</t>
  </si>
  <si>
    <t>P62983;A0A0A6YW67;E9Q9J0;E9Q4P0;E9Q5F6;E9QNP0;Q5SX22;P62984;P0CG49;P0CG50</t>
  </si>
  <si>
    <t>P62983</t>
  </si>
  <si>
    <t>Ubiquitin-40S ribosomal protein S27a;Ubiquitin;40S ribosomal protein S27a</t>
  </si>
  <si>
    <t>Rps27a</t>
  </si>
  <si>
    <t>P62267</t>
  </si>
  <si>
    <t>40S ribosomal protein S23</t>
  </si>
  <si>
    <t>Rps23</t>
  </si>
  <si>
    <t>G3UZG5;G3UZ63;G3X961;Q921I2</t>
  </si>
  <si>
    <t>Kelch domain-containing protein 4</t>
  </si>
  <si>
    <t>Klhdc4</t>
  </si>
  <si>
    <t>M0QWA7;Q542I8;P11835;D3YYP8;D3Z1S4</t>
  </si>
  <si>
    <t>M0QWA7;Q542I8;P11835</t>
  </si>
  <si>
    <t>Integrin beta;Integrin beta-2</t>
  </si>
  <si>
    <t>Itgb2</t>
  </si>
  <si>
    <t>D3YVC1;D3YWJ3;P25444</t>
  </si>
  <si>
    <t>40S ribosomal protein S2</t>
  </si>
  <si>
    <t>Rps2</t>
  </si>
  <si>
    <t>Q5SWU9;E9Q4Z2;V9GXY1;V9GWS0;D3Z0B3</t>
  </si>
  <si>
    <t>Q5SWU9</t>
  </si>
  <si>
    <t>Acetyl-CoA carboxylase 1;Biotin carboxylase</t>
  </si>
  <si>
    <t>Acaca</t>
  </si>
  <si>
    <t>P01899;G3UZP7;P01897;Q8HWB2;P01900;P14427;P01895;P01898;P01896;Q4KN81;E9Q0G4;Q05A75;O19441;A7VMS6;A0A494B9G2;E9PX63;G3UZL7;A0A0B4J1G3;G3UXE9;P06339;A0A494B9G8</t>
  </si>
  <si>
    <t>P01899;G3UZP7;P01897</t>
  </si>
  <si>
    <t>H-2 class I histocompatibility antigen, D-B alpha chain;H-2 class I histocompatibility antigen, L-D alpha chain</t>
  </si>
  <si>
    <t>H2-D1;H2-L</t>
  </si>
  <si>
    <t>A0A494BAT0;Q3TH01;P01901;G3UXW2;A0A494BA33;P14426;P04223;P14428;P03991</t>
  </si>
  <si>
    <t>A0A494BAT0;Q3TH01;P01901;G3UXW2;A0A494BA33;P14426;P04223</t>
  </si>
  <si>
    <t>H-2 class I histocompatibility antigen, K-B alpha chain;H-2 class I histocompatibility antigen, D-K alpha chain;H-2 class I histocompatibility antigen, K-K alpha chain</t>
  </si>
  <si>
    <t>H2-K1;H2-D1</t>
  </si>
  <si>
    <t>A0A286YCS8;Q9CR47</t>
  </si>
  <si>
    <t>Ribosome biogenesis protein NSA2 homolog</t>
  </si>
  <si>
    <t>Nsa2</t>
  </si>
  <si>
    <t>Q9CQB4;Q9D855</t>
  </si>
  <si>
    <t>Cytochrome b-c1 complex subunit 7</t>
  </si>
  <si>
    <t>Uqcrb</t>
  </si>
  <si>
    <t>Q8BJD1</t>
  </si>
  <si>
    <t>Inter-alpha-trypsin inhibitor heavy chain H5</t>
  </si>
  <si>
    <t>Itih5</t>
  </si>
  <si>
    <t>P51660</t>
  </si>
  <si>
    <t>Peroxisomal multifunctional enzyme type 2;(3R)-hydroxyacyl-CoA dehydrogenase;Enoyl-CoA hydratase 2</t>
  </si>
  <si>
    <t>Hsd17b4</t>
  </si>
  <si>
    <t>G3UZA4;G3UXG7;G3UXU2;G3UZJ5;G3UZX4;P67871</t>
  </si>
  <si>
    <t>Casein kinase II subunit beta</t>
  </si>
  <si>
    <t>Csnk2b</t>
  </si>
  <si>
    <t>P27773;F6Q404</t>
  </si>
  <si>
    <t>P27773</t>
  </si>
  <si>
    <t>Protein disulfide-isomerase A3</t>
  </si>
  <si>
    <t>Pdia3</t>
  </si>
  <si>
    <t>Q8VDN2;D3YYN7;A0A0G2JGX4;Q8VCE0;Q6PIC6;Q6PIE5;Q9WV27;Q91WH7;E9QNX7;Q64436</t>
  </si>
  <si>
    <t>Q8VDN2;D3YYN7;A0A0G2JGX4;Q8VCE0;Q6PIC6;Q6PIE5</t>
  </si>
  <si>
    <t>Sodium/potassium-transporting ATPase subunit alpha-1;Sodium/potassium-transporting ATPase subunit alpha-3;Sodium/potassium-transporting ATPase subunit alpha-2</t>
  </si>
  <si>
    <t>Atp1a1;Atp1a2;Atp1a3</t>
  </si>
  <si>
    <t>P09528;A0A494BA92;A0A494BAP3;A0A494B9D4</t>
  </si>
  <si>
    <t>P09528;A0A494BA92</t>
  </si>
  <si>
    <t>Ferritin heavy chain;Ferritin heavy chain, N-terminally processed</t>
  </si>
  <si>
    <t>Fth1</t>
  </si>
  <si>
    <t>Q3V3R1</t>
  </si>
  <si>
    <t>Monofunctional C1-tetrahydrofolate synthase, mitochondrial</t>
  </si>
  <si>
    <t>Mthfd1l</t>
  </si>
  <si>
    <t>P60867</t>
  </si>
  <si>
    <t>40S ribosomal protein S20</t>
  </si>
  <si>
    <t>Rps20</t>
  </si>
  <si>
    <t>P63101;A0A2I3BQ03;P68254;Q9CQV8;P68510;P61982;O70456;P62259</t>
  </si>
  <si>
    <t>14-3-3 protein zeta/delta;14-3-3 protein theta;14-3-3 protein beta/alpha;14-3-3 protein beta/alpha, N-terminally processed;14-3-3 protein eta;14-3-3 protein gamma;14-3-3 protein gamma, N-terminally processed;14-3-3 protein sigma;14-3-3 protein epsilon</t>
  </si>
  <si>
    <t>Ywhaz;Ywhaq;Ywhab;Ywhah;Ywhag;Sfn;Ywhae</t>
  </si>
  <si>
    <t>A0A0N4SV66;C0HKE3;C0HKE4;C0HKE2;Q8CGP4;C0HKE5;C0HKE1;Q64523;Q8R1M2;Q8CGP6;C0HKE6;C0HKE8;C0HKE9;Q6GSS7;Q8CGP5;Q8CGP7;Q8BFU2;C0HKE7;P27661;P0C0S6;Q3THW5;Q8R029;Q3UA95;Q64522;G3UWL7</t>
  </si>
  <si>
    <t>A0A0N4SV66;C0HKE3;C0HKE4;C0HKE2;Q8CGP4;C0HKE5;C0HKE1;Q64523;Q8R1M2;Q8CGP6;C0HKE6;C0HKE8;C0HKE9;Q6GSS7;Q8CGP5;Q8CGP7;Q8BFU2;C0HKE7;P27661;P0C0S6;Q3THW5</t>
  </si>
  <si>
    <t>Histone H2A;Histone H2A type 2-C;Histone H2A.J;Histone H2A type 1-H;Histone H2A type 2-A;Histone H2A type 1-F;Histone H2A type 1-K;Histone H2A type 3;Histone H2AX;Histone H2A.Z;Histone H2A.V</t>
  </si>
  <si>
    <t>Hist1h2aa;Hist2h2ac;H2afj;Hist1h2ah;Hist2h2aa1;Hist1h2af;Hist1h2ak;Hist3h2a;H2afx;H2afz;H2afv</t>
  </si>
  <si>
    <t>F8WJ41;P62245;D3YVB4;D3Z712</t>
  </si>
  <si>
    <t>40S ribosomal protein S15a</t>
  </si>
  <si>
    <t>Rps15a</t>
  </si>
  <si>
    <t>P26041;Q7TSG6;A0A5F8MPB9;P26043;P26040</t>
  </si>
  <si>
    <t>Moesin;Radixin;Ezrin</t>
  </si>
  <si>
    <t>Msn;Rdx;Ezr</t>
  </si>
  <si>
    <t>A0A1L1SQA8;P62852</t>
  </si>
  <si>
    <t>40S ribosomal protein S25</t>
  </si>
  <si>
    <t>Rps25</t>
  </si>
  <si>
    <t>D3Z1T4;D3Z1M1;E9QKR0;P62880;H3BLF7;D3YZX3;P29387;Q61011</t>
  </si>
  <si>
    <t>D3Z1T4;D3Z1M1;E9QKR0;P62880;H3BLF7;D3YZX3</t>
  </si>
  <si>
    <t>Guanine nucleotide-binding protein G(I)/G(S)/G(T) subunit beta-2</t>
  </si>
  <si>
    <t>Gnb2;Gnb1</t>
  </si>
  <si>
    <t>A0A1L1SUX8;P01831</t>
  </si>
  <si>
    <t>Thy-1 membrane glycoprotein</t>
  </si>
  <si>
    <t>Thy1</t>
  </si>
  <si>
    <t>Q3UUV5</t>
  </si>
  <si>
    <t>Src kinase-associated phosphoprotein 1</t>
  </si>
  <si>
    <t>Skap1</t>
  </si>
  <si>
    <t>P62264;D3YVF4;D3Z7I1</t>
  </si>
  <si>
    <t>40S ribosomal protein S14</t>
  </si>
  <si>
    <t>Rps14</t>
  </si>
  <si>
    <t>P34884</t>
  </si>
  <si>
    <t>Macrophage migration inhibitory factor</t>
  </si>
  <si>
    <t>Mif</t>
  </si>
  <si>
    <t>Q91ZA3;H3BL62;D3YWM4;H3BK61;D3YZC0;H3BKW6;H3BJR0</t>
  </si>
  <si>
    <t>Q91ZA3</t>
  </si>
  <si>
    <t>Propionyl-CoA carboxylase alpha chain, mitochondrial</t>
  </si>
  <si>
    <t>Pcca</t>
  </si>
  <si>
    <t>E0CXP3;P11942</t>
  </si>
  <si>
    <t>T-cell surface glycoprotein CD3 gamma chain</t>
  </si>
  <si>
    <t>Cd3g</t>
  </si>
  <si>
    <t>G3UX26;Q60930;A0A286YCR8;D3YZT5;D3YUN8</t>
  </si>
  <si>
    <t>G3UX26;Q60930;A0A286YCR8;D3YZT5</t>
  </si>
  <si>
    <t>Voltage-dependent anion-selective channel protein 2</t>
  </si>
  <si>
    <t>Vdac2</t>
  </si>
  <si>
    <t>Q8BP67</t>
  </si>
  <si>
    <t>60S ribosomal protein L24</t>
  </si>
  <si>
    <t>Rpl24</t>
  </si>
  <si>
    <t>G5E902;Q8VEM8</t>
  </si>
  <si>
    <t>Phosphate carrier protein, mitochondrial</t>
  </si>
  <si>
    <t>Slc25a3</t>
  </si>
  <si>
    <t>Q7TNV0;E9Q8Y1;D3YVJ6</t>
  </si>
  <si>
    <t>Protein DEK</t>
  </si>
  <si>
    <t>Dek</t>
  </si>
  <si>
    <t>A2AKV1;A2AKV2;A2AKV3;Q8C2Q8;A2AKU9;Q91VR2;A2AKV0</t>
  </si>
  <si>
    <t>ATP synthase subunit gamma;ATP synthase subunit gamma, mitochondrial</t>
  </si>
  <si>
    <t>Atp5c1</t>
  </si>
  <si>
    <t>Q6P542</t>
  </si>
  <si>
    <t>ATP-binding cassette sub-family F member 1</t>
  </si>
  <si>
    <t>Abcf1</t>
  </si>
  <si>
    <t>P10852;A0A0U1RP98;A0A0U1RPK4;A0A0U1RPL8;A0A0U1RPG5;A0A0U1RP32;A0A0U1RPQ7</t>
  </si>
  <si>
    <t>P10852;A0A0U1RP98;A0A0U1RPK4</t>
  </si>
  <si>
    <t>4F2 cell-surface antigen heavy chain</t>
  </si>
  <si>
    <t>Slc3a2</t>
  </si>
  <si>
    <t>A0A2R8VHH0;Q05144;A2AC13;Q3TLP8;P63001;P60764</t>
  </si>
  <si>
    <t>Ras-related C3 botulinum toxin substrate 2;Ras-related C3 botulinum toxin substrate 1;Ras-related C3 botulinum toxin substrate 3</t>
  </si>
  <si>
    <t>Rac2;Rac3;Rac1</t>
  </si>
  <si>
    <t>P59999</t>
  </si>
  <si>
    <t>Actin-related protein 2/3 complex subunit 4</t>
  </si>
  <si>
    <t>Arpc4</t>
  </si>
  <si>
    <t>E9Q696;P06240;D3YZ57;F8WI90;P39688;Q04736;P05480</t>
  </si>
  <si>
    <t>E9Q696;P06240</t>
  </si>
  <si>
    <t>Non-specific protein-tyrosine kinase;Proto-oncogene tyrosine-protein kinase LCK</t>
  </si>
  <si>
    <t>Lck</t>
  </si>
  <si>
    <t>P38647</t>
  </si>
  <si>
    <t>Stress-70 protein, mitochondrial</t>
  </si>
  <si>
    <t>Hspa9</t>
  </si>
  <si>
    <t>P68040</t>
  </si>
  <si>
    <t>Guanine nucleotide-binding protein subunit beta-2-like 1;Guanine nucleotide-binding protein subunit beta-2-like 1, N-terminally processed</t>
  </si>
  <si>
    <t>Gnb2l1</t>
  </si>
  <si>
    <t>Q9Z1T1;A0A338P6V5</t>
  </si>
  <si>
    <t>AP-3 complex subunit beta-1</t>
  </si>
  <si>
    <t>Ap3b1</t>
  </si>
  <si>
    <t>P18181</t>
  </si>
  <si>
    <t>CD48 antigen</t>
  </si>
  <si>
    <t>Cd48</t>
  </si>
  <si>
    <t>A0A286YD87;Q01721</t>
  </si>
  <si>
    <t>Growth arrest-specific protein 1</t>
  </si>
  <si>
    <t>Gas1</t>
  </si>
  <si>
    <t>G5E8R3;E9QPD7;Q05920;A0A286YCC5;A0A494B912;A0A494B951</t>
  </si>
  <si>
    <t>G5E8R3;E9QPD7;Q05920</t>
  </si>
  <si>
    <t>Pyruvate carboxylase;Pyruvate carboxylase, mitochondrial</t>
  </si>
  <si>
    <t>Pcx;Pc</t>
  </si>
  <si>
    <t>B1AXW5;B1AXW6;P35700</t>
  </si>
  <si>
    <t>Peroxiredoxin-1</t>
  </si>
  <si>
    <t>Prdx1</t>
  </si>
  <si>
    <t>W4VSN7;P47915;A0A1L1SUN1;A0A1L1SS27</t>
  </si>
  <si>
    <t>60S ribosomal protein L29</t>
  </si>
  <si>
    <t>Gm3550;Rpl29</t>
  </si>
  <si>
    <t>A0A286YEB7;P62849</t>
  </si>
  <si>
    <t>40S ribosomal protein S24</t>
  </si>
  <si>
    <t>Rps24</t>
  </si>
  <si>
    <t>S4R257;S4R1W1;A0A0A0MQF6;P16858;A0A1D5RLD8;S4R1W8;A0A0R4J0X7;S4R2G5;Q64467</t>
  </si>
  <si>
    <t>S4R257;S4R1W1;A0A0A0MQF6;P16858;A0A1D5RLD8</t>
  </si>
  <si>
    <t>Glyceraldehyde-3-phosphate dehydrogenase</t>
  </si>
  <si>
    <t>Gapdh;Gm3839</t>
  </si>
  <si>
    <t>A0A2R8VI30;A0A2R8VK70;A0A2R8W6P0;Q61735</t>
  </si>
  <si>
    <t>Leukocyte surface antigen CD47</t>
  </si>
  <si>
    <t>Cd47</t>
  </si>
  <si>
    <t>Q99LC5</t>
  </si>
  <si>
    <t>Electron transfer flavoprotein subunit alpha, mitochondrial</t>
  </si>
  <si>
    <t>Etfa</t>
  </si>
  <si>
    <t>Q8BFZ9;Q91X78;A0A1B0GRG7;A0A1B0GT43;E9PUH5;A0A1B0GRQ1;A0A1B0GQZ0;A0A1B0GSD8</t>
  </si>
  <si>
    <t>Erlin-2;Erlin-1</t>
  </si>
  <si>
    <t>Erlin2;Erlin1</t>
  </si>
  <si>
    <t>P62071;A0A1B0GRG1;A0A1B0GRT5;P10833</t>
  </si>
  <si>
    <t>Ras-related protein R-Ras2;Ras-related protein R-Ras</t>
  </si>
  <si>
    <t>Rras2;Rras</t>
  </si>
  <si>
    <t>P19783</t>
  </si>
  <si>
    <t>Cytochrome c oxidase subunit 4 isoform 1, mitochondrial</t>
  </si>
  <si>
    <t>Cox4i1</t>
  </si>
  <si>
    <t>A2AMW0;P47757;A0A0A0MQI9;F6YHZ8;F7CAZ6</t>
  </si>
  <si>
    <t>F-actin-capping protein subunit beta</t>
  </si>
  <si>
    <t>Capzb</t>
  </si>
  <si>
    <t>Q6ZWV7</t>
  </si>
  <si>
    <t>60S ribosomal protein L35</t>
  </si>
  <si>
    <t>Rpl35</t>
  </si>
  <si>
    <t>A0A1L1SRS6;D3YV69;P61294;P35279;Q8BHD0</t>
  </si>
  <si>
    <t>Ras-related protein Rab-6B;Ras-related protein Rab-6A;Ras-related protein Rab-39A</t>
  </si>
  <si>
    <t>Rab6a;Rab6b;Rab39a</t>
  </si>
  <si>
    <t>Q9Z1Q9;G3UY93</t>
  </si>
  <si>
    <t>Valine--tRNA ligase</t>
  </si>
  <si>
    <t>Vars</t>
  </si>
  <si>
    <t>P62855</t>
  </si>
  <si>
    <t>40S ribosomal protein S26</t>
  </si>
  <si>
    <t>Rps26</t>
  </si>
  <si>
    <t>P00405</t>
  </si>
  <si>
    <t>Cytochrome c oxidase subunit 2</t>
  </si>
  <si>
    <t>Mtco2</t>
  </si>
  <si>
    <t>A0A494BB49;P13379</t>
  </si>
  <si>
    <t>T-cell surface glycoprotein CD5</t>
  </si>
  <si>
    <t>Cd5</t>
  </si>
  <si>
    <t>Q3TCU5;Q9R233;G3UZZ2;A0A3Q4EGL0</t>
  </si>
  <si>
    <t>Tapasin</t>
  </si>
  <si>
    <t>Tapbp</t>
  </si>
  <si>
    <t>P11031</t>
  </si>
  <si>
    <t>Activated RNA polymerase II transcriptional coactivator p15</t>
  </si>
  <si>
    <t>Sub1</t>
  </si>
  <si>
    <t>Q99JI6;A0A1W2P777</t>
  </si>
  <si>
    <t>Q99JI6</t>
  </si>
  <si>
    <t>Ras-related protein Rap-1b</t>
  </si>
  <si>
    <t>Rap1b</t>
  </si>
  <si>
    <t>B1AWD6;Q9CYL5</t>
  </si>
  <si>
    <t>Golgi-associated plant pathogenesis-related protein 1</t>
  </si>
  <si>
    <t>Glipr2</t>
  </si>
  <si>
    <t>O89053;G3UYK8;A0A0U1RPY8;D3YW57</t>
  </si>
  <si>
    <t>O89053;G3UYK8</t>
  </si>
  <si>
    <t>Coronin-1A;Coronin</t>
  </si>
  <si>
    <t>Coro1a</t>
  </si>
  <si>
    <t>P61514;A0A1D5RL86</t>
  </si>
  <si>
    <t>60S ribosomal protein L37a</t>
  </si>
  <si>
    <t>Rpl37a</t>
  </si>
  <si>
    <t>P48036;A0A0G2JGQ0</t>
  </si>
  <si>
    <t>P48036</t>
  </si>
  <si>
    <t>Annexin A5</t>
  </si>
  <si>
    <t>Anxa5</t>
  </si>
  <si>
    <t>Q99MR8</t>
  </si>
  <si>
    <t>Methylcrotonoyl-CoA carboxylase subunit alpha, mitochondrial</t>
  </si>
  <si>
    <t>Mccc1</t>
  </si>
  <si>
    <t>A0A0G2JDW7;Q6ZWY3;Q6ZWU9;A0A0G2JEX7;D6RH49;A0A0G2JG29;D3YYB0</t>
  </si>
  <si>
    <t>40S ribosomal protein S27-like;40S ribosomal protein S27</t>
  </si>
  <si>
    <t>Rps27l;Rps27</t>
  </si>
  <si>
    <t>Q60737</t>
  </si>
  <si>
    <t>Casein kinase II subunit alpha</t>
  </si>
  <si>
    <t>Csnk2a1</t>
  </si>
  <si>
    <t>Q14AA6;P62827</t>
  </si>
  <si>
    <t>GTP-binding nuclear protein Ran</t>
  </si>
  <si>
    <t>1700009N14Rik;Ran</t>
  </si>
  <si>
    <t>Q8BFR5;A0A0U1RNQ6;A0A0U1RPC4</t>
  </si>
  <si>
    <t>Q8BFR5;A0A0U1RNQ6</t>
  </si>
  <si>
    <t>Elongation factor Tu, mitochondrial</t>
  </si>
  <si>
    <t>Tufm</t>
  </si>
  <si>
    <t>O88890;S4R2F6</t>
  </si>
  <si>
    <t>SH2 domain-containing protein 1A</t>
  </si>
  <si>
    <t>Sh2d1a</t>
  </si>
  <si>
    <t>Q9DC51</t>
  </si>
  <si>
    <t>Guanine nucleotide-binding protein G(k) subunit alpha</t>
  </si>
  <si>
    <t>Gnai3</t>
  </si>
  <si>
    <t>Q05D44</t>
  </si>
  <si>
    <t>Eukaryotic translation initiation factor 5B</t>
  </si>
  <si>
    <t>Eif5b</t>
  </si>
  <si>
    <t>Q3TWV4;P84091</t>
  </si>
  <si>
    <t>AP-2 complex subunit mu</t>
  </si>
  <si>
    <t>Ap2m1</t>
  </si>
  <si>
    <t>P08113;F7C312;D3Z1R1;E9PX27</t>
  </si>
  <si>
    <t>P08113;F7C312</t>
  </si>
  <si>
    <t>Endoplasmin</t>
  </si>
  <si>
    <t>Hsp90b1</t>
  </si>
  <si>
    <t>Q62095;P16381;Q62167</t>
  </si>
  <si>
    <t>ATP-dependent RNA helicase DDX3Y;Putative ATP-dependent RNA helicase Pl10;ATP-dependent RNA helicase DDX3X</t>
  </si>
  <si>
    <t>Ddx3y;D1Pas1;Ddx3x</t>
  </si>
  <si>
    <t>Q9QZF2</t>
  </si>
  <si>
    <t>Glypican-1;Secreted glypican-1</t>
  </si>
  <si>
    <t>Gpc1</t>
  </si>
  <si>
    <t>Q99JY0;D3YXU1</t>
  </si>
  <si>
    <t>Trifunctional enzyme subunit beta, mitochondrial;3-ketoacyl-CoA thiolase</t>
  </si>
  <si>
    <t>Hadhb</t>
  </si>
  <si>
    <t>P41105</t>
  </si>
  <si>
    <t>60S ribosomal protein L28</t>
  </si>
  <si>
    <t>Rpl28</t>
  </si>
  <si>
    <t>Q5SUA5</t>
  </si>
  <si>
    <t>Unconventional myosin-Ig</t>
  </si>
  <si>
    <t>Myo1g</t>
  </si>
  <si>
    <t>P53986</t>
  </si>
  <si>
    <t>Monocarboxylate transporter 1</t>
  </si>
  <si>
    <t>Slc16a1</t>
  </si>
  <si>
    <t>Q9R1Q7</t>
  </si>
  <si>
    <t>Proteolipid protein 2</t>
  </si>
  <si>
    <t>Plp2</t>
  </si>
  <si>
    <t>Q08288;D3Z5X8;D3Z7N3;D3Z345</t>
  </si>
  <si>
    <t>Cell growth-regulating nucleolar protein</t>
  </si>
  <si>
    <t>Ly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1" xfId="0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453D2-A9B5-6847-9A6C-372669C11ACB}">
  <dimension ref="A1:O113"/>
  <sheetViews>
    <sheetView tabSelected="1" workbookViewId="0">
      <selection sqref="A1:O113"/>
    </sheetView>
  </sheetViews>
  <sheetFormatPr baseColWidth="10" defaultRowHeight="16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s="2" t="s">
        <v>15</v>
      </c>
      <c r="B2" s="2" t="s">
        <v>15</v>
      </c>
      <c r="C2" s="2" t="s">
        <v>16</v>
      </c>
      <c r="D2" s="2" t="s">
        <v>17</v>
      </c>
      <c r="E2" s="2">
        <v>22.601434394510122</v>
      </c>
      <c r="F2" s="2">
        <v>22.142393792374079</v>
      </c>
      <c r="G2" s="2">
        <v>19.192922444688179</v>
      </c>
      <c r="H2" s="2">
        <v>22.22249423147333</v>
      </c>
      <c r="I2" s="2">
        <v>19.307909010837069</v>
      </c>
      <c r="J2" s="2">
        <v>18.862197235779799</v>
      </c>
      <c r="K2" s="2">
        <v>19.61653358154971</v>
      </c>
      <c r="L2" s="2">
        <v>19.473226375059301</v>
      </c>
      <c r="M2" s="2">
        <v>3.2757940805961672E-2</v>
      </c>
      <c r="N2" s="2">
        <f>-LOG10(M2)</f>
        <v>1.4846834062008614</v>
      </c>
      <c r="O2" s="2">
        <f>AVERAGE(E2:H2)-AVERAGE(I2:L2)</f>
        <v>2.2248446649549578</v>
      </c>
    </row>
    <row r="3" spans="1:15" x14ac:dyDescent="0.2">
      <c r="A3" s="2" t="s">
        <v>18</v>
      </c>
      <c r="B3" s="2" t="s">
        <v>18</v>
      </c>
      <c r="C3" s="2" t="s">
        <v>19</v>
      </c>
      <c r="D3" s="2" t="s">
        <v>20</v>
      </c>
      <c r="E3" s="2">
        <v>20.885913795384269</v>
      </c>
      <c r="F3" s="2">
        <v>21.36858319130917</v>
      </c>
      <c r="G3" s="2">
        <v>20.950558744708928</v>
      </c>
      <c r="H3" s="2">
        <v>21.056955174689989</v>
      </c>
      <c r="I3" s="2">
        <v>20.893414118499429</v>
      </c>
      <c r="J3" s="2">
        <v>17.908955067690599</v>
      </c>
      <c r="K3" s="2">
        <v>18.06808770006754</v>
      </c>
      <c r="L3" s="2">
        <v>18.87234692108321</v>
      </c>
      <c r="M3" s="2">
        <v>2.1983881747005819E-2</v>
      </c>
      <c r="N3" s="2">
        <f t="shared" ref="N3:N8" si="0">-LOG10(M3)</f>
        <v>1.6578956207177491</v>
      </c>
      <c r="O3" s="2">
        <f t="shared" ref="O3:O8" si="1">AVERAGE(E3:H3)-AVERAGE(I3:L3)</f>
        <v>2.1298017746878948</v>
      </c>
    </row>
    <row r="4" spans="1:15" x14ac:dyDescent="0.2">
      <c r="A4" s="2" t="s">
        <v>21</v>
      </c>
      <c r="B4" s="2" t="s">
        <v>21</v>
      </c>
      <c r="C4" s="2" t="s">
        <v>22</v>
      </c>
      <c r="D4" s="2" t="s">
        <v>23</v>
      </c>
      <c r="E4" s="2">
        <v>18.862128814006521</v>
      </c>
      <c r="F4" s="2">
        <v>20.807112750160751</v>
      </c>
      <c r="G4" s="2">
        <v>19.743757130471849</v>
      </c>
      <c r="H4" s="2">
        <v>20.75621424128477</v>
      </c>
      <c r="I4" s="2">
        <v>18.378667161431281</v>
      </c>
      <c r="J4" s="2">
        <v>18.118980716039921</v>
      </c>
      <c r="K4" s="2">
        <v>18.799566244067261</v>
      </c>
      <c r="L4" s="2">
        <v>18.704765067098151</v>
      </c>
      <c r="M4" s="2">
        <v>1.9721417015833308E-2</v>
      </c>
      <c r="N4" s="2">
        <f t="shared" si="0"/>
        <v>1.7050618835100295</v>
      </c>
      <c r="O4" s="2">
        <f t="shared" si="1"/>
        <v>1.541808436821821</v>
      </c>
    </row>
    <row r="5" spans="1:15" x14ac:dyDescent="0.2">
      <c r="A5" s="2" t="s">
        <v>24</v>
      </c>
      <c r="B5" s="2" t="s">
        <v>24</v>
      </c>
      <c r="C5" s="2" t="s">
        <v>25</v>
      </c>
      <c r="D5" s="2" t="s">
        <v>26</v>
      </c>
      <c r="E5" s="2">
        <v>18.855709386498241</v>
      </c>
      <c r="F5" s="2">
        <v>19.883622529583171</v>
      </c>
      <c r="G5" s="2">
        <v>19.923970727338741</v>
      </c>
      <c r="H5" s="2">
        <v>20.285919998121759</v>
      </c>
      <c r="I5" s="2">
        <v>18.45400383321785</v>
      </c>
      <c r="J5" s="2">
        <v>18.657632469567972</v>
      </c>
      <c r="K5" s="2">
        <v>18.731112541768869</v>
      </c>
      <c r="L5" s="2">
        <v>18.258574292791089</v>
      </c>
      <c r="M5" s="2">
        <v>9.7978994533357098E-3</v>
      </c>
      <c r="N5" s="2">
        <f t="shared" si="0"/>
        <v>2.0088670216142801</v>
      </c>
      <c r="O5" s="2">
        <f t="shared" si="1"/>
        <v>1.2119748760490303</v>
      </c>
    </row>
    <row r="6" spans="1:15" x14ac:dyDescent="0.2">
      <c r="A6" s="2" t="s">
        <v>27</v>
      </c>
      <c r="B6" s="2" t="s">
        <v>27</v>
      </c>
      <c r="C6" s="2" t="s">
        <v>28</v>
      </c>
      <c r="D6" s="2" t="s">
        <v>29</v>
      </c>
      <c r="E6" s="2">
        <v>24.503063362551899</v>
      </c>
      <c r="F6" s="2">
        <v>22.917997708815189</v>
      </c>
      <c r="G6" s="2">
        <v>24.01758799370484</v>
      </c>
      <c r="H6" s="2">
        <v>23.60433332902242</v>
      </c>
      <c r="I6" s="2">
        <v>22.979682664882631</v>
      </c>
      <c r="J6" s="2">
        <v>21.963387195150531</v>
      </c>
      <c r="K6" s="2">
        <v>23.080274947529219</v>
      </c>
      <c r="L6" s="2">
        <v>22.71751661823134</v>
      </c>
      <c r="M6" s="2">
        <v>4.2854722388942453E-2</v>
      </c>
      <c r="N6" s="2">
        <f t="shared" si="0"/>
        <v>1.3680013138935303</v>
      </c>
      <c r="O6" s="2">
        <f t="shared" si="1"/>
        <v>1.0755302420751569</v>
      </c>
    </row>
    <row r="7" spans="1:15" x14ac:dyDescent="0.2">
      <c r="A7" s="2" t="s">
        <v>30</v>
      </c>
      <c r="B7" s="2" t="s">
        <v>30</v>
      </c>
      <c r="C7" s="2" t="s">
        <v>31</v>
      </c>
      <c r="D7" s="2" t="s">
        <v>32</v>
      </c>
      <c r="E7" s="2">
        <v>20.603405398005378</v>
      </c>
      <c r="F7" s="2">
        <v>19.722257211998951</v>
      </c>
      <c r="G7" s="2">
        <v>19.42314464161084</v>
      </c>
      <c r="H7" s="2">
        <v>19.72475070729055</v>
      </c>
      <c r="I7" s="2">
        <v>19.03751581984254</v>
      </c>
      <c r="J7" s="2">
        <v>19.512582304492138</v>
      </c>
      <c r="K7" s="2">
        <v>19.109040502130291</v>
      </c>
      <c r="L7" s="2">
        <v>18.825945352816031</v>
      </c>
      <c r="M7" s="2">
        <v>4.3337111300534928E-2</v>
      </c>
      <c r="N7" s="2">
        <f t="shared" si="0"/>
        <v>1.3631400405946146</v>
      </c>
      <c r="O7" s="2">
        <f t="shared" si="1"/>
        <v>0.74711849490617865</v>
      </c>
    </row>
    <row r="8" spans="1:15" x14ac:dyDescent="0.2">
      <c r="A8" s="2" t="s">
        <v>33</v>
      </c>
      <c r="B8" s="2" t="s">
        <v>33</v>
      </c>
      <c r="C8" s="2" t="s">
        <v>34</v>
      </c>
      <c r="D8" s="2" t="s">
        <v>35</v>
      </c>
      <c r="E8" s="2">
        <v>19.40909512628588</v>
      </c>
      <c r="F8" s="2">
        <v>19.072012193433441</v>
      </c>
      <c r="G8" s="2">
        <v>19.348589894797879</v>
      </c>
      <c r="H8" s="2">
        <v>19.577495371887061</v>
      </c>
      <c r="I8" s="2">
        <v>18.54107048101265</v>
      </c>
      <c r="J8" s="2">
        <v>18.648159038544929</v>
      </c>
      <c r="K8" s="2">
        <v>18.451507156727239</v>
      </c>
      <c r="L8" s="2">
        <v>19.072425736986439</v>
      </c>
      <c r="M8" s="2">
        <v>8.0414921104940522E-3</v>
      </c>
      <c r="N8" s="2">
        <f t="shared" si="0"/>
        <v>2.0946633598050135</v>
      </c>
      <c r="O8" s="2">
        <f t="shared" si="1"/>
        <v>0.67350754328325024</v>
      </c>
    </row>
    <row r="9" spans="1:15" x14ac:dyDescent="0.2">
      <c r="A9" s="3" t="s">
        <v>36</v>
      </c>
      <c r="B9" s="3" t="s">
        <v>36</v>
      </c>
      <c r="C9" s="3" t="s">
        <v>37</v>
      </c>
      <c r="D9" s="3" t="s">
        <v>38</v>
      </c>
      <c r="E9" s="3">
        <v>19.288786906407189</v>
      </c>
      <c r="F9" s="3">
        <v>21.008606431155421</v>
      </c>
      <c r="G9" s="3">
        <v>20.000614625144632</v>
      </c>
      <c r="H9" s="3">
        <v>18.79673429370693</v>
      </c>
      <c r="I9" s="3">
        <v>21.642755080716</v>
      </c>
      <c r="J9" s="3">
        <v>21.705311767837468</v>
      </c>
      <c r="K9" s="3">
        <v>21.518453382176361</v>
      </c>
      <c r="L9" s="3">
        <v>21.719460683826821</v>
      </c>
      <c r="M9" s="3">
        <v>8.14109466838564E-3</v>
      </c>
      <c r="N9" s="3">
        <f>-LOG10(M9)</f>
        <v>2.089317195052351</v>
      </c>
      <c r="O9" s="3">
        <f>AVERAGE(E9:H9)-AVERAGE(I9:L9)</f>
        <v>-1.8728096645356196</v>
      </c>
    </row>
    <row r="10" spans="1:15" x14ac:dyDescent="0.2">
      <c r="A10" s="3" t="s">
        <v>39</v>
      </c>
      <c r="B10" s="3" t="s">
        <v>40</v>
      </c>
      <c r="C10" s="3" t="s">
        <v>41</v>
      </c>
      <c r="D10" s="3" t="s">
        <v>42</v>
      </c>
      <c r="E10" s="3">
        <v>21.11343441715017</v>
      </c>
      <c r="F10" s="3">
        <v>19.79786028031516</v>
      </c>
      <c r="G10" s="3">
        <v>19.684539104214561</v>
      </c>
      <c r="H10" s="3">
        <v>22.298324401272101</v>
      </c>
      <c r="I10" s="3">
        <v>22.47174466464384</v>
      </c>
      <c r="J10" s="3">
        <v>23.055251317943721</v>
      </c>
      <c r="K10" s="3">
        <v>25.551685734352859</v>
      </c>
      <c r="L10" s="3">
        <v>22.472885154690701</v>
      </c>
      <c r="M10" s="3">
        <v>3.2078106593416367E-2</v>
      </c>
      <c r="N10" s="3">
        <f t="shared" ref="N10:N73" si="2">-LOG10(M10)</f>
        <v>1.4937912738136458</v>
      </c>
      <c r="O10" s="3">
        <f t="shared" ref="O10:O73" si="3">AVERAGE(E10:H10)-AVERAGE(I10:L10)</f>
        <v>-2.6643521671697847</v>
      </c>
    </row>
    <row r="11" spans="1:15" x14ac:dyDescent="0.2">
      <c r="A11" s="3" t="s">
        <v>43</v>
      </c>
      <c r="B11" s="3" t="s">
        <v>43</v>
      </c>
      <c r="C11" s="3" t="s">
        <v>44</v>
      </c>
      <c r="D11" s="3" t="s">
        <v>45</v>
      </c>
      <c r="E11" s="3">
        <v>21.370340465175939</v>
      </c>
      <c r="F11" s="3">
        <v>19.38391490938756</v>
      </c>
      <c r="G11" s="3">
        <v>20.952124107404401</v>
      </c>
      <c r="H11" s="3">
        <v>19.247451641161611</v>
      </c>
      <c r="I11" s="3">
        <v>18.65701109273104</v>
      </c>
      <c r="J11" s="3">
        <v>18.861479507775279</v>
      </c>
      <c r="K11" s="3">
        <v>19.42647696352509</v>
      </c>
      <c r="L11" s="3">
        <v>18.149930101292089</v>
      </c>
      <c r="M11" s="3">
        <v>5.0762313142217158E-2</v>
      </c>
      <c r="N11" s="3">
        <f t="shared" si="2"/>
        <v>1.2944585961515662</v>
      </c>
      <c r="O11" s="3">
        <f t="shared" si="3"/>
        <v>1.4647333644515008</v>
      </c>
    </row>
    <row r="12" spans="1:15" x14ac:dyDescent="0.2">
      <c r="A12" s="3" t="s">
        <v>46</v>
      </c>
      <c r="B12" s="3" t="s">
        <v>46</v>
      </c>
      <c r="C12" s="3" t="s">
        <v>47</v>
      </c>
      <c r="D12" s="3" t="s">
        <v>48</v>
      </c>
      <c r="E12" s="3">
        <v>19.437128914398109</v>
      </c>
      <c r="F12" s="3">
        <v>20.547079034208299</v>
      </c>
      <c r="G12" s="3">
        <v>19.764668805325151</v>
      </c>
      <c r="H12" s="3">
        <v>19.083708105856459</v>
      </c>
      <c r="I12" s="3">
        <v>19.223180441981452</v>
      </c>
      <c r="J12" s="3">
        <v>19.0540445070929</v>
      </c>
      <c r="K12" s="3">
        <v>18.411358937947639</v>
      </c>
      <c r="L12" s="3">
        <v>18.622494578823058</v>
      </c>
      <c r="M12" s="3">
        <v>5.2149639693598128E-2</v>
      </c>
      <c r="N12" s="3">
        <f t="shared" si="2"/>
        <v>1.2827486878054788</v>
      </c>
      <c r="O12" s="3">
        <f t="shared" si="3"/>
        <v>0.88037659848574634</v>
      </c>
    </row>
    <row r="13" spans="1:15" x14ac:dyDescent="0.2">
      <c r="A13" s="3" t="s">
        <v>49</v>
      </c>
      <c r="B13" s="3" t="s">
        <v>49</v>
      </c>
      <c r="C13" s="3" t="s">
        <v>50</v>
      </c>
      <c r="D13" s="3" t="s">
        <v>51</v>
      </c>
      <c r="E13" s="3">
        <v>20.247250720662102</v>
      </c>
      <c r="F13" s="3">
        <v>22.519389581455371</v>
      </c>
      <c r="G13" s="3">
        <v>19.779416319766671</v>
      </c>
      <c r="H13" s="3">
        <v>21.05959795806481</v>
      </c>
      <c r="I13" s="3">
        <v>20.35606074021338</v>
      </c>
      <c r="J13" s="3">
        <v>18.116230740622289</v>
      </c>
      <c r="K13" s="3">
        <v>18.900473240866869</v>
      </c>
      <c r="L13" s="3">
        <v>19.015096645033001</v>
      </c>
      <c r="M13" s="3">
        <v>5.5080956304516669E-2</v>
      </c>
      <c r="N13" s="3">
        <f t="shared" si="2"/>
        <v>1.2589985282159626</v>
      </c>
      <c r="O13" s="3">
        <f t="shared" si="3"/>
        <v>1.8044483033033565</v>
      </c>
    </row>
    <row r="14" spans="1:15" x14ac:dyDescent="0.2">
      <c r="A14" s="3" t="s">
        <v>52</v>
      </c>
      <c r="B14" s="3" t="s">
        <v>52</v>
      </c>
      <c r="C14" s="3" t="s">
        <v>53</v>
      </c>
      <c r="D14" s="3" t="s">
        <v>54</v>
      </c>
      <c r="E14" s="3">
        <v>19.19591337920734</v>
      </c>
      <c r="F14" s="3">
        <v>19.593654013680709</v>
      </c>
      <c r="G14" s="3">
        <v>19.868271873250279</v>
      </c>
      <c r="H14" s="3">
        <v>19.186057490794791</v>
      </c>
      <c r="I14" s="3">
        <v>18.63829366408115</v>
      </c>
      <c r="J14" s="3">
        <v>18.259440168697591</v>
      </c>
      <c r="K14" s="3">
        <v>19.07112968683548</v>
      </c>
      <c r="L14" s="3">
        <v>19.27088841796688</v>
      </c>
      <c r="M14" s="3">
        <v>5.9206516177652768E-2</v>
      </c>
      <c r="N14" s="3">
        <f t="shared" si="2"/>
        <v>1.2276304928672395</v>
      </c>
      <c r="O14" s="3">
        <f t="shared" si="3"/>
        <v>0.65103620483800384</v>
      </c>
    </row>
    <row r="15" spans="1:15" x14ac:dyDescent="0.2">
      <c r="A15" s="3" t="s">
        <v>55</v>
      </c>
      <c r="B15" s="3" t="s">
        <v>55</v>
      </c>
      <c r="C15" s="3" t="s">
        <v>56</v>
      </c>
      <c r="D15" s="3" t="s">
        <v>57</v>
      </c>
      <c r="E15" s="3">
        <v>19.61546268674574</v>
      </c>
      <c r="F15" s="3">
        <v>24.582964743561298</v>
      </c>
      <c r="G15" s="3">
        <v>19.91456182766343</v>
      </c>
      <c r="H15" s="3">
        <v>25.389097199070982</v>
      </c>
      <c r="I15" s="3">
        <v>19.473168063113221</v>
      </c>
      <c r="J15" s="3">
        <v>19.21636777739154</v>
      </c>
      <c r="K15" s="3">
        <v>19.325340873439121</v>
      </c>
      <c r="L15" s="3">
        <v>18.410342085892111</v>
      </c>
      <c r="M15" s="3">
        <v>7.7365236189559955E-2</v>
      </c>
      <c r="N15" s="3">
        <f t="shared" si="2"/>
        <v>1.1114541442601771</v>
      </c>
      <c r="O15" s="3">
        <f t="shared" si="3"/>
        <v>3.2692169143013672</v>
      </c>
    </row>
    <row r="16" spans="1:15" x14ac:dyDescent="0.2">
      <c r="A16" s="3" t="s">
        <v>58</v>
      </c>
      <c r="B16" s="3" t="s">
        <v>58</v>
      </c>
      <c r="C16" s="3" t="s">
        <v>59</v>
      </c>
      <c r="D16" s="3" t="s">
        <v>60</v>
      </c>
      <c r="E16" s="3">
        <v>21.10872097220587</v>
      </c>
      <c r="F16" s="3">
        <v>20.061576873432781</v>
      </c>
      <c r="G16" s="3">
        <v>19.235810065484749</v>
      </c>
      <c r="H16" s="3">
        <v>20.391314923455042</v>
      </c>
      <c r="I16" s="3">
        <v>19.08680720237372</v>
      </c>
      <c r="J16" s="3">
        <v>19.84319113024786</v>
      </c>
      <c r="K16" s="3">
        <v>19.24696917534996</v>
      </c>
      <c r="L16" s="3">
        <v>18.947515461631969</v>
      </c>
      <c r="M16" s="3">
        <v>7.9613769648217494E-2</v>
      </c>
      <c r="N16" s="3">
        <f t="shared" si="2"/>
        <v>1.0990118120982053</v>
      </c>
      <c r="O16" s="3">
        <f t="shared" si="3"/>
        <v>0.91823496624373391</v>
      </c>
    </row>
    <row r="17" spans="1:15" x14ac:dyDescent="0.2">
      <c r="A17" s="3" t="s">
        <v>61</v>
      </c>
      <c r="B17" s="3" t="s">
        <v>62</v>
      </c>
      <c r="C17" s="3" t="s">
        <v>63</v>
      </c>
      <c r="D17" s="3" t="s">
        <v>64</v>
      </c>
      <c r="E17" s="3">
        <v>22.942563185395759</v>
      </c>
      <c r="F17" s="3">
        <v>22.310052448175728</v>
      </c>
      <c r="G17" s="3">
        <v>22.242112281725269</v>
      </c>
      <c r="H17" s="3">
        <v>22.718771153918929</v>
      </c>
      <c r="I17" s="3">
        <v>22.919253246890939</v>
      </c>
      <c r="J17" s="3">
        <v>22.798753391781581</v>
      </c>
      <c r="K17" s="3">
        <v>22.92965573085948</v>
      </c>
      <c r="L17" s="3">
        <v>23.007717166504261</v>
      </c>
      <c r="M17" s="3">
        <v>8.1692323283863263E-2</v>
      </c>
      <c r="N17" s="3">
        <f t="shared" si="2"/>
        <v>1.0878187526732164</v>
      </c>
      <c r="O17" s="3">
        <f t="shared" si="3"/>
        <v>-0.36047011670514451</v>
      </c>
    </row>
    <row r="18" spans="1:15" x14ac:dyDescent="0.2">
      <c r="A18" s="3" t="s">
        <v>65</v>
      </c>
      <c r="B18" s="3" t="s">
        <v>65</v>
      </c>
      <c r="C18" s="3" t="s">
        <v>66</v>
      </c>
      <c r="D18" s="3" t="s">
        <v>67</v>
      </c>
      <c r="E18" s="3">
        <v>20.438068959757789</v>
      </c>
      <c r="F18" s="3">
        <v>20.891783703218309</v>
      </c>
      <c r="G18" s="3">
        <v>21.527978999924979</v>
      </c>
      <c r="H18" s="3">
        <v>21.17785503331632</v>
      </c>
      <c r="I18" s="3">
        <v>23.35743065526777</v>
      </c>
      <c r="J18" s="3">
        <v>21.68889056789347</v>
      </c>
      <c r="K18" s="3">
        <v>21.159186437934832</v>
      </c>
      <c r="L18" s="3">
        <v>22.117149718158711</v>
      </c>
      <c r="M18" s="3">
        <v>8.5934938079626877E-2</v>
      </c>
      <c r="N18" s="3">
        <f t="shared" si="2"/>
        <v>1.0658302316252473</v>
      </c>
      <c r="O18" s="3">
        <f t="shared" si="3"/>
        <v>-1.0717426707593489</v>
      </c>
    </row>
    <row r="19" spans="1:15" x14ac:dyDescent="0.2">
      <c r="A19" s="3" t="s">
        <v>68</v>
      </c>
      <c r="B19" s="3" t="s">
        <v>69</v>
      </c>
      <c r="C19" s="3" t="s">
        <v>70</v>
      </c>
      <c r="D19" s="3" t="s">
        <v>71</v>
      </c>
      <c r="E19" s="3">
        <v>24.287994128410979</v>
      </c>
      <c r="F19" s="3">
        <v>22.521739404372269</v>
      </c>
      <c r="G19" s="3">
        <v>22.16597791744519</v>
      </c>
      <c r="H19" s="3">
        <v>23.5829073354301</v>
      </c>
      <c r="I19" s="3">
        <v>22.017537023186339</v>
      </c>
      <c r="J19" s="3">
        <v>21.41658313901457</v>
      </c>
      <c r="K19" s="3">
        <v>21.690511286196529</v>
      </c>
      <c r="L19" s="3">
        <v>22.776396082960009</v>
      </c>
      <c r="M19" s="3">
        <v>8.6569381925021047E-2</v>
      </c>
      <c r="N19" s="3">
        <f t="shared" si="2"/>
        <v>1.0626356831816939</v>
      </c>
      <c r="O19" s="3">
        <f t="shared" si="3"/>
        <v>1.1643978135752704</v>
      </c>
    </row>
    <row r="20" spans="1:15" x14ac:dyDescent="0.2">
      <c r="A20" s="3" t="s">
        <v>72</v>
      </c>
      <c r="B20" s="3" t="s">
        <v>72</v>
      </c>
      <c r="C20" s="3" t="s">
        <v>73</v>
      </c>
      <c r="D20" s="3" t="s">
        <v>74</v>
      </c>
      <c r="E20" s="3">
        <v>20.151899637978602</v>
      </c>
      <c r="F20" s="3">
        <v>21.06210412608036</v>
      </c>
      <c r="G20" s="3">
        <v>19.853981082793219</v>
      </c>
      <c r="H20" s="3">
        <v>20.302067672526519</v>
      </c>
      <c r="I20" s="3">
        <v>19.868973229460082</v>
      </c>
      <c r="J20" s="3">
        <v>19.457196490145289</v>
      </c>
      <c r="K20" s="3">
        <v>19.58968405966792</v>
      </c>
      <c r="L20" s="3">
        <v>20.11781555546948</v>
      </c>
      <c r="M20" s="3">
        <v>9.6365802688813049E-2</v>
      </c>
      <c r="N20" s="3">
        <f t="shared" si="2"/>
        <v>1.0160770567449195</v>
      </c>
      <c r="O20" s="3">
        <f t="shared" si="3"/>
        <v>0.58409579615898366</v>
      </c>
    </row>
    <row r="21" spans="1:15" x14ac:dyDescent="0.2">
      <c r="A21" s="3" t="s">
        <v>75</v>
      </c>
      <c r="B21" s="3" t="s">
        <v>75</v>
      </c>
      <c r="C21" s="3"/>
      <c r="D21" s="3" t="s">
        <v>76</v>
      </c>
      <c r="E21" s="3">
        <v>19.23555301102207</v>
      </c>
      <c r="F21" s="3">
        <v>22.187764045865919</v>
      </c>
      <c r="G21" s="3">
        <v>20.056046213469909</v>
      </c>
      <c r="H21" s="3">
        <v>19.718382499937949</v>
      </c>
      <c r="I21" s="3">
        <v>19.155561932087561</v>
      </c>
      <c r="J21" s="3">
        <v>19.5390553049454</v>
      </c>
      <c r="K21" s="3">
        <v>18.52222689619509</v>
      </c>
      <c r="L21" s="3">
        <v>18.503730447496348</v>
      </c>
      <c r="M21" s="3">
        <v>9.7864745741465947E-2</v>
      </c>
      <c r="N21" s="3">
        <f t="shared" si="2"/>
        <v>1.0093737278836903</v>
      </c>
      <c r="O21" s="3">
        <f t="shared" si="3"/>
        <v>1.369292797392859</v>
      </c>
    </row>
    <row r="22" spans="1:15" x14ac:dyDescent="0.2">
      <c r="A22" s="3" t="s">
        <v>77</v>
      </c>
      <c r="B22" s="3" t="s">
        <v>77</v>
      </c>
      <c r="C22" s="3" t="s">
        <v>78</v>
      </c>
      <c r="D22" s="3" t="s">
        <v>79</v>
      </c>
      <c r="E22" s="3">
        <v>21.10916749865191</v>
      </c>
      <c r="F22" s="3">
        <v>20.362496086729038</v>
      </c>
      <c r="G22" s="3">
        <v>19.660220622306699</v>
      </c>
      <c r="H22" s="3">
        <v>20.39550484883058</v>
      </c>
      <c r="I22" s="3">
        <v>20.326082711280129</v>
      </c>
      <c r="J22" s="3">
        <v>19.16948177444295</v>
      </c>
      <c r="K22" s="3">
        <v>19.717173506772891</v>
      </c>
      <c r="L22" s="3">
        <v>19.099025048882719</v>
      </c>
      <c r="M22" s="3">
        <v>9.8146252857881311E-2</v>
      </c>
      <c r="N22" s="3">
        <f t="shared" si="2"/>
        <v>1.0081262767487467</v>
      </c>
      <c r="O22" s="3">
        <f t="shared" si="3"/>
        <v>0.8039065037848836</v>
      </c>
    </row>
    <row r="23" spans="1:15" x14ac:dyDescent="0.2">
      <c r="A23" s="3" t="s">
        <v>80</v>
      </c>
      <c r="B23" s="3" t="s">
        <v>81</v>
      </c>
      <c r="C23" s="3" t="s">
        <v>82</v>
      </c>
      <c r="D23" s="3" t="s">
        <v>83</v>
      </c>
      <c r="E23" s="3">
        <v>23.980153526897219</v>
      </c>
      <c r="F23" s="3">
        <v>24.492711378369378</v>
      </c>
      <c r="G23" s="3">
        <v>24.121235015974229</v>
      </c>
      <c r="H23" s="3">
        <v>24.538129240462361</v>
      </c>
      <c r="I23" s="3">
        <v>23.757557665520832</v>
      </c>
      <c r="J23" s="3">
        <v>23.422010340409031</v>
      </c>
      <c r="K23" s="3">
        <v>23.73943864762396</v>
      </c>
      <c r="L23" s="3">
        <v>24.352791868549311</v>
      </c>
      <c r="M23" s="3">
        <v>9.8451940830132922E-2</v>
      </c>
      <c r="N23" s="3">
        <f t="shared" si="2"/>
        <v>1.0067757179869212</v>
      </c>
      <c r="O23" s="3">
        <f t="shared" si="3"/>
        <v>0.46510765990001346</v>
      </c>
    </row>
    <row r="24" spans="1:15" x14ac:dyDescent="0.2">
      <c r="A24" s="3" t="s">
        <v>84</v>
      </c>
      <c r="B24" s="3" t="s">
        <v>84</v>
      </c>
      <c r="C24" s="3" t="s">
        <v>85</v>
      </c>
      <c r="D24" s="3" t="s">
        <v>86</v>
      </c>
      <c r="E24" s="3">
        <v>21.493749925796038</v>
      </c>
      <c r="F24" s="3">
        <v>21.285907882702698</v>
      </c>
      <c r="G24" s="3">
        <v>19.868252349016551</v>
      </c>
      <c r="H24" s="3">
        <v>21.494189555905521</v>
      </c>
      <c r="I24" s="3">
        <v>22.868084021262529</v>
      </c>
      <c r="J24" s="3">
        <v>22.81464191777544</v>
      </c>
      <c r="K24" s="3">
        <v>21.287599664596399</v>
      </c>
      <c r="L24" s="3">
        <v>21.594867641166509</v>
      </c>
      <c r="M24" s="3">
        <v>9.8914188519372045E-2</v>
      </c>
      <c r="N24" s="3">
        <f t="shared" si="2"/>
        <v>1.0047414075564927</v>
      </c>
      <c r="O24" s="3">
        <f t="shared" si="3"/>
        <v>-1.1057733828450154</v>
      </c>
    </row>
    <row r="25" spans="1:15" x14ac:dyDescent="0.2">
      <c r="A25" s="3" t="s">
        <v>87</v>
      </c>
      <c r="B25" s="3" t="s">
        <v>87</v>
      </c>
      <c r="C25" s="3" t="s">
        <v>88</v>
      </c>
      <c r="D25" s="3" t="s">
        <v>89</v>
      </c>
      <c r="E25" s="3">
        <v>21.693236808234449</v>
      </c>
      <c r="F25" s="3">
        <v>20.93955338936485</v>
      </c>
      <c r="G25" s="3">
        <v>22.14879928554484</v>
      </c>
      <c r="H25" s="3">
        <v>19.309212568315171</v>
      </c>
      <c r="I25" s="3">
        <v>20.856124571010731</v>
      </c>
      <c r="J25" s="3">
        <v>19.470226519028991</v>
      </c>
      <c r="K25" s="3">
        <v>18.884473160924209</v>
      </c>
      <c r="L25" s="3">
        <v>18.799283302462609</v>
      </c>
      <c r="M25" s="3">
        <v>0.10048290629539</v>
      </c>
      <c r="N25" s="3">
        <f t="shared" si="2"/>
        <v>0.99790781220364289</v>
      </c>
      <c r="O25" s="3">
        <f t="shared" si="3"/>
        <v>1.5201736245081925</v>
      </c>
    </row>
    <row r="26" spans="1:15" x14ac:dyDescent="0.2">
      <c r="A26" s="3" t="s">
        <v>90</v>
      </c>
      <c r="B26" s="3" t="s">
        <v>91</v>
      </c>
      <c r="C26" s="3" t="s">
        <v>92</v>
      </c>
      <c r="D26" s="3" t="s">
        <v>93</v>
      </c>
      <c r="E26" s="3">
        <v>20.094938483798948</v>
      </c>
      <c r="F26" s="3">
        <v>22.39123624601848</v>
      </c>
      <c r="G26" s="3">
        <v>20.798674298826828</v>
      </c>
      <c r="H26" s="3">
        <v>22.424934099403401</v>
      </c>
      <c r="I26" s="3">
        <v>20.68602854294965</v>
      </c>
      <c r="J26" s="3">
        <v>20.63351677951125</v>
      </c>
      <c r="K26" s="3">
        <v>20.140460344350331</v>
      </c>
      <c r="L26" s="3">
        <v>19.156760228605801</v>
      </c>
      <c r="M26" s="3">
        <v>0.1116893844880654</v>
      </c>
      <c r="N26" s="3">
        <f t="shared" si="2"/>
        <v>0.95198810242010912</v>
      </c>
      <c r="O26" s="3">
        <f t="shared" si="3"/>
        <v>1.2732543081576573</v>
      </c>
    </row>
    <row r="27" spans="1:15" x14ac:dyDescent="0.2">
      <c r="A27" s="3" t="s">
        <v>94</v>
      </c>
      <c r="B27" s="3" t="s">
        <v>95</v>
      </c>
      <c r="C27" s="3" t="s">
        <v>96</v>
      </c>
      <c r="D27" s="3" t="s">
        <v>97</v>
      </c>
      <c r="E27" s="3">
        <v>25.164190956055251</v>
      </c>
      <c r="F27" s="3">
        <v>24.740725734015761</v>
      </c>
      <c r="G27" s="3">
        <v>23.934541063514011</v>
      </c>
      <c r="H27" s="3">
        <v>24.937372742515659</v>
      </c>
      <c r="I27" s="3">
        <v>25.440314123568651</v>
      </c>
      <c r="J27" s="3">
        <v>24.9756129020302</v>
      </c>
      <c r="K27" s="3">
        <v>25.585345168691958</v>
      </c>
      <c r="L27" s="3">
        <v>25.05138122320388</v>
      </c>
      <c r="M27" s="3">
        <v>0.1121162541511065</v>
      </c>
      <c r="N27" s="3">
        <f t="shared" si="2"/>
        <v>0.95033142062170717</v>
      </c>
      <c r="O27" s="3">
        <f t="shared" si="3"/>
        <v>-0.56895573034849889</v>
      </c>
    </row>
    <row r="28" spans="1:15" x14ac:dyDescent="0.2">
      <c r="A28" s="3" t="s">
        <v>98</v>
      </c>
      <c r="B28" s="3" t="s">
        <v>98</v>
      </c>
      <c r="C28" s="3" t="s">
        <v>99</v>
      </c>
      <c r="D28" s="3" t="s">
        <v>100</v>
      </c>
      <c r="E28" s="3">
        <v>24.697898700274539</v>
      </c>
      <c r="F28" s="3">
        <v>24.32957683370925</v>
      </c>
      <c r="G28" s="3">
        <v>23.426368164563819</v>
      </c>
      <c r="H28" s="3">
        <v>24.541087159735479</v>
      </c>
      <c r="I28" s="3">
        <v>24.888043468300669</v>
      </c>
      <c r="J28" s="3">
        <v>24.583194353244821</v>
      </c>
      <c r="K28" s="3">
        <v>25.298310415638358</v>
      </c>
      <c r="L28" s="3">
        <v>24.630009325500019</v>
      </c>
      <c r="M28" s="3">
        <v>0.1166555117118153</v>
      </c>
      <c r="N28" s="3">
        <f t="shared" si="2"/>
        <v>0.93309473694328715</v>
      </c>
      <c r="O28" s="3">
        <f t="shared" si="3"/>
        <v>-0.6011566761001923</v>
      </c>
    </row>
    <row r="29" spans="1:15" x14ac:dyDescent="0.2">
      <c r="A29" s="3" t="s">
        <v>101</v>
      </c>
      <c r="B29" s="3" t="s">
        <v>101</v>
      </c>
      <c r="C29" s="3" t="s">
        <v>102</v>
      </c>
      <c r="D29" s="3" t="s">
        <v>103</v>
      </c>
      <c r="E29" s="3">
        <v>21.19201582819786</v>
      </c>
      <c r="F29" s="3">
        <v>21.17499393121944</v>
      </c>
      <c r="G29" s="3">
        <v>19.92737484694052</v>
      </c>
      <c r="H29" s="3">
        <v>21.313516370013279</v>
      </c>
      <c r="I29" s="3">
        <v>21.718959240215959</v>
      </c>
      <c r="J29" s="3">
        <v>21.19406186305277</v>
      </c>
      <c r="K29" s="3">
        <v>21.38932043805157</v>
      </c>
      <c r="L29" s="3">
        <v>21.954468971434249</v>
      </c>
      <c r="M29" s="3">
        <v>0.1217164524471049</v>
      </c>
      <c r="N29" s="3">
        <f t="shared" si="2"/>
        <v>0.91465071409483323</v>
      </c>
      <c r="O29" s="3">
        <f t="shared" si="3"/>
        <v>-0.66222738409586412</v>
      </c>
    </row>
    <row r="30" spans="1:15" x14ac:dyDescent="0.2">
      <c r="A30" s="3" t="s">
        <v>104</v>
      </c>
      <c r="B30" s="3" t="s">
        <v>105</v>
      </c>
      <c r="C30" s="3" t="s">
        <v>106</v>
      </c>
      <c r="D30" s="3" t="s">
        <v>107</v>
      </c>
      <c r="E30" s="3">
        <v>20.454427824515871</v>
      </c>
      <c r="F30" s="3">
        <v>22.16023336414111</v>
      </c>
      <c r="G30" s="3">
        <v>20.626849764469039</v>
      </c>
      <c r="H30" s="3">
        <v>21.698078926501289</v>
      </c>
      <c r="I30" s="3">
        <v>20.38679714044131</v>
      </c>
      <c r="J30" s="3">
        <v>20.085892533984651</v>
      </c>
      <c r="K30" s="3">
        <v>20.171577534059249</v>
      </c>
      <c r="L30" s="3">
        <v>21.011816899416299</v>
      </c>
      <c r="M30" s="3">
        <v>0.1267120150409955</v>
      </c>
      <c r="N30" s="3">
        <f t="shared" si="2"/>
        <v>0.89718220264928494</v>
      </c>
      <c r="O30" s="3">
        <f t="shared" si="3"/>
        <v>0.82087644293144635</v>
      </c>
    </row>
    <row r="31" spans="1:15" x14ac:dyDescent="0.2">
      <c r="A31" s="3" t="s">
        <v>108</v>
      </c>
      <c r="B31" s="3" t="s">
        <v>108</v>
      </c>
      <c r="C31" s="3" t="s">
        <v>109</v>
      </c>
      <c r="D31" s="3" t="s">
        <v>110</v>
      </c>
      <c r="E31" s="3">
        <v>23.923067740250499</v>
      </c>
      <c r="F31" s="3">
        <v>23.544274915531719</v>
      </c>
      <c r="G31" s="3">
        <v>23.45613379040137</v>
      </c>
      <c r="H31" s="3">
        <v>24.036827588035209</v>
      </c>
      <c r="I31" s="3">
        <v>23.688485103672051</v>
      </c>
      <c r="J31" s="3">
        <v>23.338105239529341</v>
      </c>
      <c r="K31" s="3">
        <v>22.553444618271559</v>
      </c>
      <c r="L31" s="3">
        <v>23.47654845257998</v>
      </c>
      <c r="M31" s="3">
        <v>0.14623909273156649</v>
      </c>
      <c r="N31" s="3">
        <f t="shared" si="2"/>
        <v>0.8349365159681249</v>
      </c>
      <c r="O31" s="3">
        <f t="shared" si="3"/>
        <v>0.47593015504146763</v>
      </c>
    </row>
    <row r="32" spans="1:15" x14ac:dyDescent="0.2">
      <c r="A32" s="3" t="s">
        <v>111</v>
      </c>
      <c r="B32" s="3" t="s">
        <v>112</v>
      </c>
      <c r="C32" s="3" t="s">
        <v>113</v>
      </c>
      <c r="D32" s="3" t="s">
        <v>114</v>
      </c>
      <c r="E32" s="3">
        <v>25.33384733850551</v>
      </c>
      <c r="F32" s="3">
        <v>25.355482836997268</v>
      </c>
      <c r="G32" s="3">
        <v>24.357699113593981</v>
      </c>
      <c r="H32" s="3">
        <v>25.66733442452702</v>
      </c>
      <c r="I32" s="3">
        <v>27.299987724405572</v>
      </c>
      <c r="J32" s="3">
        <v>27.590494080816551</v>
      </c>
      <c r="K32" s="3">
        <v>24.85671350755743</v>
      </c>
      <c r="L32" s="3">
        <v>25.68002980232821</v>
      </c>
      <c r="M32" s="3">
        <v>0.14917845206523761</v>
      </c>
      <c r="N32" s="3">
        <f t="shared" si="2"/>
        <v>0.82629390357243515</v>
      </c>
      <c r="O32" s="3">
        <f t="shared" si="3"/>
        <v>-1.1782153503709942</v>
      </c>
    </row>
    <row r="33" spans="1:15" x14ac:dyDescent="0.2">
      <c r="A33" s="3" t="s">
        <v>115</v>
      </c>
      <c r="B33" s="3" t="s">
        <v>116</v>
      </c>
      <c r="C33" s="3" t="s">
        <v>117</v>
      </c>
      <c r="D33" s="3" t="s">
        <v>118</v>
      </c>
      <c r="E33" s="3">
        <v>23.573692485477661</v>
      </c>
      <c r="F33" s="3">
        <v>24.837641406022609</v>
      </c>
      <c r="G33" s="3">
        <v>23.825319071044738</v>
      </c>
      <c r="H33" s="3">
        <v>24.57738549135858</v>
      </c>
      <c r="I33" s="3">
        <v>23.480251787481361</v>
      </c>
      <c r="J33" s="3">
        <v>23.03042601681026</v>
      </c>
      <c r="K33" s="3">
        <v>23.345298033429209</v>
      </c>
      <c r="L33" s="3">
        <v>24.299987724405572</v>
      </c>
      <c r="M33" s="3">
        <v>0.15125537494680219</v>
      </c>
      <c r="N33" s="3">
        <f t="shared" si="2"/>
        <v>0.82028918349691038</v>
      </c>
      <c r="O33" s="3">
        <f t="shared" si="3"/>
        <v>0.66451872294430103</v>
      </c>
    </row>
    <row r="34" spans="1:15" x14ac:dyDescent="0.2">
      <c r="A34" s="3" t="s">
        <v>119</v>
      </c>
      <c r="B34" s="3" t="s">
        <v>120</v>
      </c>
      <c r="C34" s="3" t="s">
        <v>121</v>
      </c>
      <c r="D34" s="3" t="s">
        <v>122</v>
      </c>
      <c r="E34" s="3">
        <v>21.74992833414721</v>
      </c>
      <c r="F34" s="3">
        <v>24.14522691079166</v>
      </c>
      <c r="G34" s="3">
        <v>21.926980725507129</v>
      </c>
      <c r="H34" s="3">
        <v>23.880449705982201</v>
      </c>
      <c r="I34" s="3">
        <v>21.873989237787981</v>
      </c>
      <c r="J34" s="3">
        <v>21.645967966254581</v>
      </c>
      <c r="K34" s="3">
        <v>21.73933563109059</v>
      </c>
      <c r="L34" s="3">
        <v>22.223466765370851</v>
      </c>
      <c r="M34" s="3">
        <v>0.15230229887326041</v>
      </c>
      <c r="N34" s="3">
        <f t="shared" si="2"/>
        <v>0.81729354130981002</v>
      </c>
      <c r="O34" s="3">
        <f t="shared" si="3"/>
        <v>1.0549565189810473</v>
      </c>
    </row>
    <row r="35" spans="1:15" x14ac:dyDescent="0.2">
      <c r="A35" s="3" t="s">
        <v>123</v>
      </c>
      <c r="B35" s="3" t="s">
        <v>123</v>
      </c>
      <c r="C35" s="3" t="s">
        <v>124</v>
      </c>
      <c r="D35" s="3" t="s">
        <v>125</v>
      </c>
      <c r="E35" s="3">
        <v>19.747013304498349</v>
      </c>
      <c r="F35" s="3">
        <v>19.42206921239735</v>
      </c>
      <c r="G35" s="3">
        <v>19.83403631300126</v>
      </c>
      <c r="H35" s="3">
        <v>19.498630084499151</v>
      </c>
      <c r="I35" s="3">
        <v>19.738464310879689</v>
      </c>
      <c r="J35" s="3">
        <v>18.08613079752163</v>
      </c>
      <c r="K35" s="3">
        <v>19.369221536314189</v>
      </c>
      <c r="L35" s="3">
        <v>18.882290785890209</v>
      </c>
      <c r="M35" s="3">
        <v>0.15256149876396791</v>
      </c>
      <c r="N35" s="3">
        <f t="shared" si="2"/>
        <v>0.8165550534326611</v>
      </c>
      <c r="O35" s="3">
        <f t="shared" si="3"/>
        <v>0.60641037094760009</v>
      </c>
    </row>
    <row r="36" spans="1:15" x14ac:dyDescent="0.2">
      <c r="A36" s="3" t="s">
        <v>126</v>
      </c>
      <c r="B36" s="3" t="s">
        <v>126</v>
      </c>
      <c r="C36" s="3" t="s">
        <v>127</v>
      </c>
      <c r="D36" s="3" t="s">
        <v>128</v>
      </c>
      <c r="E36" s="3">
        <v>19.495689419454749</v>
      </c>
      <c r="F36" s="3">
        <v>22.19949382749996</v>
      </c>
      <c r="G36" s="3">
        <v>20.13454722931727</v>
      </c>
      <c r="H36" s="3">
        <v>20.868988296063119</v>
      </c>
      <c r="I36" s="3">
        <v>19.83836682949531</v>
      </c>
      <c r="J36" s="3">
        <v>18.996146680744889</v>
      </c>
      <c r="K36" s="3">
        <v>18.744035550265789</v>
      </c>
      <c r="L36" s="3">
        <v>20.636263505123221</v>
      </c>
      <c r="M36" s="3">
        <v>0.17175661305003609</v>
      </c>
      <c r="N36" s="3">
        <f t="shared" si="2"/>
        <v>0.76508653254585712</v>
      </c>
      <c r="O36" s="3">
        <f t="shared" si="3"/>
        <v>1.1209765516764705</v>
      </c>
    </row>
    <row r="37" spans="1:15" x14ac:dyDescent="0.2">
      <c r="A37" s="3" t="s">
        <v>129</v>
      </c>
      <c r="B37" s="3" t="s">
        <v>129</v>
      </c>
      <c r="C37" s="3" t="s">
        <v>130</v>
      </c>
      <c r="D37" s="3" t="s">
        <v>131</v>
      </c>
      <c r="E37" s="3">
        <v>21.919653333756131</v>
      </c>
      <c r="F37" s="3">
        <v>22.10168591728246</v>
      </c>
      <c r="G37" s="3">
        <v>19.86044402347299</v>
      </c>
      <c r="H37" s="3">
        <v>21.98429745399994</v>
      </c>
      <c r="I37" s="3">
        <v>19.54493426309692</v>
      </c>
      <c r="J37" s="3">
        <v>21.468417219745</v>
      </c>
      <c r="K37" s="3">
        <v>19.190955121971669</v>
      </c>
      <c r="L37" s="3">
        <v>20.93905114565538</v>
      </c>
      <c r="M37" s="3">
        <v>0.1738558923986312</v>
      </c>
      <c r="N37" s="3">
        <f t="shared" si="2"/>
        <v>0.75981058543603341</v>
      </c>
      <c r="O37" s="3">
        <f t="shared" si="3"/>
        <v>1.1806807445106386</v>
      </c>
    </row>
    <row r="38" spans="1:15" x14ac:dyDescent="0.2">
      <c r="A38" s="3" t="s">
        <v>132</v>
      </c>
      <c r="B38" s="3" t="s">
        <v>132</v>
      </c>
      <c r="C38" s="3" t="s">
        <v>133</v>
      </c>
      <c r="D38" s="3" t="s">
        <v>134</v>
      </c>
      <c r="E38" s="3">
        <v>18.235845957389849</v>
      </c>
      <c r="F38" s="3">
        <v>18.528141203946181</v>
      </c>
      <c r="G38" s="3">
        <v>20.148641389889729</v>
      </c>
      <c r="H38" s="3">
        <v>18.379877524137282</v>
      </c>
      <c r="I38" s="3">
        <v>18.070540271624338</v>
      </c>
      <c r="J38" s="3">
        <v>18.066604286641152</v>
      </c>
      <c r="K38" s="3">
        <v>17.744452830788571</v>
      </c>
      <c r="L38" s="3">
        <v>18.50346862180961</v>
      </c>
      <c r="M38" s="3">
        <v>0.17471132290767849</v>
      </c>
      <c r="N38" s="3">
        <f t="shared" si="2"/>
        <v>0.75767894781059231</v>
      </c>
      <c r="O38" s="3">
        <f t="shared" si="3"/>
        <v>0.72686001612484219</v>
      </c>
    </row>
    <row r="39" spans="1:15" x14ac:dyDescent="0.2">
      <c r="A39" s="3" t="s">
        <v>135</v>
      </c>
      <c r="B39" s="3" t="s">
        <v>135</v>
      </c>
      <c r="C39" s="3" t="s">
        <v>136</v>
      </c>
      <c r="D39" s="3" t="s">
        <v>137</v>
      </c>
      <c r="E39" s="3">
        <v>19.703279800954281</v>
      </c>
      <c r="F39" s="3">
        <v>19.41699648265978</v>
      </c>
      <c r="G39" s="3">
        <v>19.53265744651733</v>
      </c>
      <c r="H39" s="3">
        <v>19.987237547972239</v>
      </c>
      <c r="I39" s="3">
        <v>19.78764769523038</v>
      </c>
      <c r="J39" s="3">
        <v>18.933990031498979</v>
      </c>
      <c r="K39" s="3">
        <v>18.655091892292571</v>
      </c>
      <c r="L39" s="3">
        <v>19.5192215904165</v>
      </c>
      <c r="M39" s="3">
        <v>0.18106038030246691</v>
      </c>
      <c r="N39" s="3">
        <f t="shared" si="2"/>
        <v>0.74217657176465479</v>
      </c>
      <c r="O39" s="3">
        <f t="shared" si="3"/>
        <v>0.43605501716630002</v>
      </c>
    </row>
    <row r="40" spans="1:15" x14ac:dyDescent="0.2">
      <c r="A40" s="3" t="s">
        <v>138</v>
      </c>
      <c r="B40" s="3" t="s">
        <v>139</v>
      </c>
      <c r="C40" s="3" t="s">
        <v>140</v>
      </c>
      <c r="D40" s="3" t="s">
        <v>141</v>
      </c>
      <c r="E40" s="3">
        <v>22.544345674609371</v>
      </c>
      <c r="F40" s="3">
        <v>23.454879600075589</v>
      </c>
      <c r="G40" s="3">
        <v>23.008623527027979</v>
      </c>
      <c r="H40" s="3">
        <v>23.50191005626235</v>
      </c>
      <c r="I40" s="3">
        <v>22.23540775459789</v>
      </c>
      <c r="J40" s="3">
        <v>21.784885611125929</v>
      </c>
      <c r="K40" s="3">
        <v>22.718771153918929</v>
      </c>
      <c r="L40" s="3">
        <v>23.34556875871446</v>
      </c>
      <c r="M40" s="3">
        <v>0.18270198429169909</v>
      </c>
      <c r="N40" s="3">
        <f t="shared" si="2"/>
        <v>0.738256735831613</v>
      </c>
      <c r="O40" s="3">
        <f t="shared" si="3"/>
        <v>0.60628139490452071</v>
      </c>
    </row>
    <row r="41" spans="1:15" x14ac:dyDescent="0.2">
      <c r="A41" s="3" t="s">
        <v>142</v>
      </c>
      <c r="B41" s="3" t="s">
        <v>143</v>
      </c>
      <c r="C41" s="3" t="s">
        <v>144</v>
      </c>
      <c r="D41" s="3" t="s">
        <v>145</v>
      </c>
      <c r="E41" s="3">
        <v>21.7215898769002</v>
      </c>
      <c r="F41" s="3">
        <v>23.081120607014679</v>
      </c>
      <c r="G41" s="3">
        <v>21.553702407689979</v>
      </c>
      <c r="H41" s="3">
        <v>22.05109075465365</v>
      </c>
      <c r="I41" s="3">
        <v>21.71481566670229</v>
      </c>
      <c r="J41" s="3">
        <v>21.430687346204401</v>
      </c>
      <c r="K41" s="3">
        <v>21.213177807214421</v>
      </c>
      <c r="L41" s="3">
        <v>21.8921173471849</v>
      </c>
      <c r="M41" s="3">
        <v>0.19941212957439261</v>
      </c>
      <c r="N41" s="3">
        <f t="shared" si="2"/>
        <v>0.70024842853684188</v>
      </c>
      <c r="O41" s="3">
        <f t="shared" si="3"/>
        <v>0.53917636973812222</v>
      </c>
    </row>
    <row r="42" spans="1:15" x14ac:dyDescent="0.2">
      <c r="A42" s="3" t="s">
        <v>146</v>
      </c>
      <c r="B42" s="3" t="s">
        <v>147</v>
      </c>
      <c r="C42" s="3" t="s">
        <v>148</v>
      </c>
      <c r="D42" s="3" t="s">
        <v>149</v>
      </c>
      <c r="E42" s="3">
        <v>20.35595324086227</v>
      </c>
      <c r="F42" s="3">
        <v>19.564965118220691</v>
      </c>
      <c r="G42" s="3">
        <v>20.06694485925631</v>
      </c>
      <c r="H42" s="3">
        <v>25.093415952394071</v>
      </c>
      <c r="I42" s="3">
        <v>20.024858299325651</v>
      </c>
      <c r="J42" s="3">
        <v>19.114042879178491</v>
      </c>
      <c r="K42" s="3">
        <v>19.787590149043702</v>
      </c>
      <c r="L42" s="3">
        <v>18.49215761084848</v>
      </c>
      <c r="M42" s="3">
        <v>0.2000250389377686</v>
      </c>
      <c r="N42" s="3">
        <f t="shared" si="2"/>
        <v>0.69891563637670961</v>
      </c>
      <c r="O42" s="3">
        <f t="shared" si="3"/>
        <v>1.9156575580842521</v>
      </c>
    </row>
    <row r="43" spans="1:15" x14ac:dyDescent="0.2">
      <c r="A43" s="3" t="s">
        <v>150</v>
      </c>
      <c r="B43" s="3" t="s">
        <v>150</v>
      </c>
      <c r="C43" s="3" t="s">
        <v>151</v>
      </c>
      <c r="D43" s="3" t="s">
        <v>152</v>
      </c>
      <c r="E43" s="3">
        <v>21.107188974319271</v>
      </c>
      <c r="F43" s="3">
        <v>21.493749925796038</v>
      </c>
      <c r="G43" s="3">
        <v>19.678847634666418</v>
      </c>
      <c r="H43" s="3">
        <v>21.52778814831364</v>
      </c>
      <c r="I43" s="3">
        <v>21.32135562305983</v>
      </c>
      <c r="J43" s="3">
        <v>22.475163433576771</v>
      </c>
      <c r="K43" s="3">
        <v>20.89991741624435</v>
      </c>
      <c r="L43" s="3">
        <v>22.565929501020751</v>
      </c>
      <c r="M43" s="3">
        <v>0.2014578410708556</v>
      </c>
      <c r="N43" s="3">
        <f t="shared" si="2"/>
        <v>0.6958158244903796</v>
      </c>
      <c r="O43" s="3">
        <f t="shared" si="3"/>
        <v>-0.86369782270158169</v>
      </c>
    </row>
    <row r="44" spans="1:15" x14ac:dyDescent="0.2">
      <c r="A44" s="3" t="s">
        <v>153</v>
      </c>
      <c r="B44" s="3" t="s">
        <v>153</v>
      </c>
      <c r="C44" s="3" t="s">
        <v>154</v>
      </c>
      <c r="D44" s="3" t="s">
        <v>155</v>
      </c>
      <c r="E44" s="3">
        <v>19.41652089483954</v>
      </c>
      <c r="F44" s="3">
        <v>19.698791047664511</v>
      </c>
      <c r="G44" s="3">
        <v>19.77250222833835</v>
      </c>
      <c r="H44" s="3">
        <v>19.47951034184587</v>
      </c>
      <c r="I44" s="3">
        <v>19.23616643878777</v>
      </c>
      <c r="J44" s="3">
        <v>20.131570635346041</v>
      </c>
      <c r="K44" s="3">
        <v>18.104520708300502</v>
      </c>
      <c r="L44" s="3">
        <v>18.11280489007747</v>
      </c>
      <c r="M44" s="3">
        <v>0.21154570567241709</v>
      </c>
      <c r="N44" s="3">
        <f t="shared" si="2"/>
        <v>0.67459578631804307</v>
      </c>
      <c r="O44" s="3">
        <f t="shared" si="3"/>
        <v>0.69556546004412212</v>
      </c>
    </row>
    <row r="45" spans="1:15" x14ac:dyDescent="0.2">
      <c r="A45" s="3" t="s">
        <v>156</v>
      </c>
      <c r="B45" s="3" t="s">
        <v>156</v>
      </c>
      <c r="C45" s="3" t="s">
        <v>157</v>
      </c>
      <c r="D45" s="3" t="s">
        <v>158</v>
      </c>
      <c r="E45" s="3">
        <v>20.99583062506057</v>
      </c>
      <c r="F45" s="3">
        <v>21.45513052538119</v>
      </c>
      <c r="G45" s="3">
        <v>19.861018726802939</v>
      </c>
      <c r="H45" s="3">
        <v>21.115912347277082</v>
      </c>
      <c r="I45" s="3">
        <v>20.88263409457636</v>
      </c>
      <c r="J45" s="3">
        <v>18.180814210315461</v>
      </c>
      <c r="K45" s="3">
        <v>18.704221900567671</v>
      </c>
      <c r="L45" s="3">
        <v>21.095196107914081</v>
      </c>
      <c r="M45" s="3">
        <v>0.21366544179258279</v>
      </c>
      <c r="N45" s="3">
        <f t="shared" si="2"/>
        <v>0.67026571486190778</v>
      </c>
      <c r="O45" s="3">
        <f t="shared" si="3"/>
        <v>1.1412564777870493</v>
      </c>
    </row>
    <row r="46" spans="1:15" x14ac:dyDescent="0.2">
      <c r="A46" s="3" t="s">
        <v>159</v>
      </c>
      <c r="B46" s="3" t="s">
        <v>160</v>
      </c>
      <c r="C46" s="3" t="s">
        <v>161</v>
      </c>
      <c r="D46" s="3" t="s">
        <v>162</v>
      </c>
      <c r="E46" s="3">
        <v>25.15757607636661</v>
      </c>
      <c r="F46" s="3">
        <v>24.478524747465581</v>
      </c>
      <c r="G46" s="3">
        <v>24.359777973565912</v>
      </c>
      <c r="H46" s="3">
        <v>24.934541063514011</v>
      </c>
      <c r="I46" s="3">
        <v>24.454879600075589</v>
      </c>
      <c r="J46" s="3">
        <v>19.045688981361579</v>
      </c>
      <c r="K46" s="3">
        <v>23.51099011208769</v>
      </c>
      <c r="L46" s="3">
        <v>24.790991538625651</v>
      </c>
      <c r="M46" s="3">
        <v>0.23275362811407529</v>
      </c>
      <c r="N46" s="3">
        <f t="shared" si="2"/>
        <v>0.63310354060379725</v>
      </c>
      <c r="O46" s="3">
        <f t="shared" si="3"/>
        <v>1.7819674071904039</v>
      </c>
    </row>
    <row r="47" spans="1:15" x14ac:dyDescent="0.2">
      <c r="A47" s="3" t="s">
        <v>163</v>
      </c>
      <c r="B47" s="3" t="s">
        <v>163</v>
      </c>
      <c r="C47" s="3" t="s">
        <v>164</v>
      </c>
      <c r="D47" s="3" t="s">
        <v>165</v>
      </c>
      <c r="E47" s="3">
        <v>21.04506905069055</v>
      </c>
      <c r="F47" s="3">
        <v>21.084790225308581</v>
      </c>
      <c r="G47" s="3">
        <v>20.393533762906969</v>
      </c>
      <c r="H47" s="3">
        <v>20.883380136086881</v>
      </c>
      <c r="I47" s="3">
        <v>21.103992077423271</v>
      </c>
      <c r="J47" s="3">
        <v>20.94991787920307</v>
      </c>
      <c r="K47" s="3">
        <v>21.327344311875351</v>
      </c>
      <c r="L47" s="3">
        <v>20.973512399294339</v>
      </c>
      <c r="M47" s="3">
        <v>0.23789776817748279</v>
      </c>
      <c r="N47" s="3">
        <f t="shared" si="2"/>
        <v>0.62360963224920019</v>
      </c>
      <c r="O47" s="3">
        <f t="shared" si="3"/>
        <v>-0.23699837320076256</v>
      </c>
    </row>
    <row r="48" spans="1:15" x14ac:dyDescent="0.2">
      <c r="A48" s="3" t="s">
        <v>166</v>
      </c>
      <c r="B48" s="3" t="s">
        <v>166</v>
      </c>
      <c r="C48" s="3" t="s">
        <v>167</v>
      </c>
      <c r="D48" s="3" t="s">
        <v>168</v>
      </c>
      <c r="E48" s="3">
        <v>21.261438441641829</v>
      </c>
      <c r="F48" s="3">
        <v>21.510555572656749</v>
      </c>
      <c r="G48" s="3">
        <v>21.212228001779369</v>
      </c>
      <c r="H48" s="3">
        <v>22.44816370437897</v>
      </c>
      <c r="I48" s="3">
        <v>21.646715146447519</v>
      </c>
      <c r="J48" s="3">
        <v>20.774507186056091</v>
      </c>
      <c r="K48" s="3">
        <v>19.78201357823993</v>
      </c>
      <c r="L48" s="3">
        <v>21.558521611094839</v>
      </c>
      <c r="M48" s="3">
        <v>0.2463544300886458</v>
      </c>
      <c r="N48" s="3">
        <f t="shared" si="2"/>
        <v>0.60843962358288495</v>
      </c>
      <c r="O48" s="3">
        <f t="shared" si="3"/>
        <v>0.66765704965463613</v>
      </c>
    </row>
    <row r="49" spans="1:15" x14ac:dyDescent="0.2">
      <c r="A49" s="3" t="s">
        <v>169</v>
      </c>
      <c r="B49" s="3" t="s">
        <v>169</v>
      </c>
      <c r="C49" s="3" t="s">
        <v>170</v>
      </c>
      <c r="D49" s="3" t="s">
        <v>171</v>
      </c>
      <c r="E49" s="3">
        <v>21.537489532674869</v>
      </c>
      <c r="F49" s="3">
        <v>20.112498299132849</v>
      </c>
      <c r="G49" s="3">
        <v>19.932035020480921</v>
      </c>
      <c r="H49" s="3">
        <v>19.61658025533055</v>
      </c>
      <c r="I49" s="3">
        <v>18.490828217402001</v>
      </c>
      <c r="J49" s="3">
        <v>18.546841023046319</v>
      </c>
      <c r="K49" s="3">
        <v>19.023395269303919</v>
      </c>
      <c r="L49" s="3">
        <v>21.233156215927359</v>
      </c>
      <c r="M49" s="3">
        <v>0.25448361062384628</v>
      </c>
      <c r="N49" s="3">
        <f t="shared" si="2"/>
        <v>0.59434018206915951</v>
      </c>
      <c r="O49" s="3">
        <f t="shared" si="3"/>
        <v>0.97609559548489955</v>
      </c>
    </row>
    <row r="50" spans="1:15" x14ac:dyDescent="0.2">
      <c r="A50" s="3" t="s">
        <v>172</v>
      </c>
      <c r="B50" s="3" t="s">
        <v>173</v>
      </c>
      <c r="C50" s="3" t="s">
        <v>174</v>
      </c>
      <c r="D50" s="3" t="s">
        <v>175</v>
      </c>
      <c r="E50" s="3">
        <v>21.240220680375941</v>
      </c>
      <c r="F50" s="3">
        <v>22.170019168424972</v>
      </c>
      <c r="G50" s="3">
        <v>19.437771750240341</v>
      </c>
      <c r="H50" s="3">
        <v>22.096676554468711</v>
      </c>
      <c r="I50" s="3">
        <v>19.282057043770301</v>
      </c>
      <c r="J50" s="3">
        <v>18.405515767332972</v>
      </c>
      <c r="K50" s="3">
        <v>18.880852778750761</v>
      </c>
      <c r="L50" s="3">
        <v>22.679664788660919</v>
      </c>
      <c r="M50" s="3">
        <v>0.2661825739049386</v>
      </c>
      <c r="N50" s="3">
        <f t="shared" si="2"/>
        <v>0.57482037975784539</v>
      </c>
      <c r="O50" s="3">
        <f t="shared" si="3"/>
        <v>1.4241494437487567</v>
      </c>
    </row>
    <row r="51" spans="1:15" x14ac:dyDescent="0.2">
      <c r="A51" s="3" t="s">
        <v>176</v>
      </c>
      <c r="B51" s="3" t="s">
        <v>176</v>
      </c>
      <c r="C51" s="3" t="s">
        <v>177</v>
      </c>
      <c r="D51" s="3" t="s">
        <v>178</v>
      </c>
      <c r="E51" s="3">
        <v>22.38853238152851</v>
      </c>
      <c r="F51" s="3">
        <v>25.40431626242367</v>
      </c>
      <c r="G51" s="3">
        <v>23.874645967780541</v>
      </c>
      <c r="H51" s="3">
        <v>24.139305276689051</v>
      </c>
      <c r="I51" s="3">
        <v>22.50525816612712</v>
      </c>
      <c r="J51" s="3">
        <v>22.453975907439691</v>
      </c>
      <c r="K51" s="3">
        <v>22.68202500892167</v>
      </c>
      <c r="L51" s="3">
        <v>24.4067831852024</v>
      </c>
      <c r="M51" s="3">
        <v>0.27118122199042721</v>
      </c>
      <c r="N51" s="3">
        <f t="shared" si="2"/>
        <v>0.56674038659068959</v>
      </c>
      <c r="O51" s="3">
        <f t="shared" si="3"/>
        <v>0.93968940518272248</v>
      </c>
    </row>
    <row r="52" spans="1:15" x14ac:dyDescent="0.2">
      <c r="A52" s="3" t="s">
        <v>179</v>
      </c>
      <c r="B52" s="3" t="s">
        <v>179</v>
      </c>
      <c r="C52" s="3" t="s">
        <v>180</v>
      </c>
      <c r="D52" s="3" t="s">
        <v>181</v>
      </c>
      <c r="E52" s="3">
        <v>22.124709488469051</v>
      </c>
      <c r="F52" s="3">
        <v>21.384901766784559</v>
      </c>
      <c r="G52" s="3">
        <v>20.830202604041151</v>
      </c>
      <c r="H52" s="3">
        <v>22.11454683531068</v>
      </c>
      <c r="I52" s="3">
        <v>21.246960900648489</v>
      </c>
      <c r="J52" s="3">
        <v>20.90822548046393</v>
      </c>
      <c r="K52" s="3">
        <v>18.870812825106299</v>
      </c>
      <c r="L52" s="3">
        <v>21.979525676720829</v>
      </c>
      <c r="M52" s="3">
        <v>0.2855787122934223</v>
      </c>
      <c r="N52" s="3">
        <f t="shared" si="2"/>
        <v>0.54427416901794823</v>
      </c>
      <c r="O52" s="3">
        <f t="shared" si="3"/>
        <v>0.86220895291647537</v>
      </c>
    </row>
    <row r="53" spans="1:15" x14ac:dyDescent="0.2">
      <c r="A53" s="3" t="s">
        <v>182</v>
      </c>
      <c r="B53" s="3" t="s">
        <v>182</v>
      </c>
      <c r="C53" s="3" t="s">
        <v>183</v>
      </c>
      <c r="D53" s="3" t="s">
        <v>184</v>
      </c>
      <c r="E53" s="3">
        <v>21.963034345822361</v>
      </c>
      <c r="F53" s="3">
        <v>21.59185832075239</v>
      </c>
      <c r="G53" s="3">
        <v>21.03945726387715</v>
      </c>
      <c r="H53" s="3">
        <v>21.8210810504672</v>
      </c>
      <c r="I53" s="3">
        <v>21.19442262700586</v>
      </c>
      <c r="J53" s="3">
        <v>21.409090481512461</v>
      </c>
      <c r="K53" s="3">
        <v>21.14164566822738</v>
      </c>
      <c r="L53" s="3">
        <v>21.602771345866071</v>
      </c>
      <c r="M53" s="3">
        <v>0.28806048461887679</v>
      </c>
      <c r="N53" s="3">
        <f t="shared" si="2"/>
        <v>0.54051631301077119</v>
      </c>
      <c r="O53" s="3">
        <f t="shared" si="3"/>
        <v>0.26687521457683161</v>
      </c>
    </row>
    <row r="54" spans="1:15" x14ac:dyDescent="0.2">
      <c r="A54" s="3" t="s">
        <v>185</v>
      </c>
      <c r="B54" s="3" t="s">
        <v>185</v>
      </c>
      <c r="C54" s="3" t="s">
        <v>186</v>
      </c>
      <c r="D54" s="3" t="s">
        <v>187</v>
      </c>
      <c r="E54" s="3">
        <v>22.75450261735255</v>
      </c>
      <c r="F54" s="3">
        <v>22.39950011535046</v>
      </c>
      <c r="G54" s="3">
        <v>21.880991444005591</v>
      </c>
      <c r="H54" s="3">
        <v>22.639689574519029</v>
      </c>
      <c r="I54" s="3">
        <v>23.171180463428229</v>
      </c>
      <c r="J54" s="3">
        <v>23.369595216448111</v>
      </c>
      <c r="K54" s="3">
        <v>22.101621804626479</v>
      </c>
      <c r="L54" s="3">
        <v>22.62969812677807</v>
      </c>
      <c r="M54" s="3">
        <v>0.29111243037982032</v>
      </c>
      <c r="N54" s="3">
        <f t="shared" si="2"/>
        <v>0.53593924997133491</v>
      </c>
      <c r="O54" s="3">
        <f t="shared" si="3"/>
        <v>-0.39935296501331763</v>
      </c>
    </row>
    <row r="55" spans="1:15" x14ac:dyDescent="0.2">
      <c r="A55" s="3" t="s">
        <v>188</v>
      </c>
      <c r="B55" s="3" t="s">
        <v>189</v>
      </c>
      <c r="C55" s="3" t="s">
        <v>190</v>
      </c>
      <c r="D55" s="3" t="s">
        <v>191</v>
      </c>
      <c r="E55" s="3">
        <v>27.559540120411981</v>
      </c>
      <c r="F55" s="3">
        <v>27.36519573640896</v>
      </c>
      <c r="G55" s="3">
        <v>26.28565041698441</v>
      </c>
      <c r="H55" s="3">
        <v>27.690058308167838</v>
      </c>
      <c r="I55" s="3">
        <v>27.54561579928837</v>
      </c>
      <c r="J55" s="3">
        <v>28.073471336759361</v>
      </c>
      <c r="K55" s="3">
        <v>27.004853261186149</v>
      </c>
      <c r="L55" s="3">
        <v>28.095167932517072</v>
      </c>
      <c r="M55" s="3">
        <v>0.31145450097976513</v>
      </c>
      <c r="N55" s="3">
        <f t="shared" si="2"/>
        <v>0.50660538854469472</v>
      </c>
      <c r="O55" s="3">
        <f t="shared" si="3"/>
        <v>-0.45466593694444057</v>
      </c>
    </row>
    <row r="56" spans="1:15" x14ac:dyDescent="0.2">
      <c r="A56" s="3" t="s">
        <v>192</v>
      </c>
      <c r="B56" s="3" t="s">
        <v>192</v>
      </c>
      <c r="C56" s="3" t="s">
        <v>193</v>
      </c>
      <c r="D56" s="3" t="s">
        <v>194</v>
      </c>
      <c r="E56" s="3">
        <v>19.323460280951309</v>
      </c>
      <c r="F56" s="3">
        <v>20.960208440132799</v>
      </c>
      <c r="G56" s="3">
        <v>19.443405827728391</v>
      </c>
      <c r="H56" s="3">
        <v>20.351862318670801</v>
      </c>
      <c r="I56" s="3">
        <v>18.705603070309269</v>
      </c>
      <c r="J56" s="3">
        <v>19.774796709444761</v>
      </c>
      <c r="K56" s="3">
        <v>18.777646075119979</v>
      </c>
      <c r="L56" s="3">
        <v>20.366130081196779</v>
      </c>
      <c r="M56" s="3">
        <v>0.31467643473266532</v>
      </c>
      <c r="N56" s="3">
        <f t="shared" si="2"/>
        <v>0.50213577900850415</v>
      </c>
      <c r="O56" s="3">
        <f t="shared" si="3"/>
        <v>0.61369023285312707</v>
      </c>
    </row>
    <row r="57" spans="1:15" x14ac:dyDescent="0.2">
      <c r="A57" s="3" t="s">
        <v>195</v>
      </c>
      <c r="B57" s="3" t="s">
        <v>196</v>
      </c>
      <c r="C57" s="3" t="s">
        <v>197</v>
      </c>
      <c r="D57" s="3" t="s">
        <v>198</v>
      </c>
      <c r="E57" s="3">
        <v>24.16568663269398</v>
      </c>
      <c r="F57" s="3">
        <v>25.197867883975459</v>
      </c>
      <c r="G57" s="3">
        <v>24.34326597284505</v>
      </c>
      <c r="H57" s="3">
        <v>25.040302097190441</v>
      </c>
      <c r="I57" s="3">
        <v>24.24756945544582</v>
      </c>
      <c r="J57" s="3">
        <v>23.991356452131669</v>
      </c>
      <c r="K57" s="3">
        <v>23.90628141912029</v>
      </c>
      <c r="L57" s="3">
        <v>25.023733713912009</v>
      </c>
      <c r="M57" s="3">
        <v>0.3147126815974064</v>
      </c>
      <c r="N57" s="3">
        <f t="shared" si="2"/>
        <v>0.50208575649317211</v>
      </c>
      <c r="O57" s="3">
        <f t="shared" si="3"/>
        <v>0.39454538652378801</v>
      </c>
    </row>
    <row r="58" spans="1:15" x14ac:dyDescent="0.2">
      <c r="A58" s="3" t="s">
        <v>199</v>
      </c>
      <c r="B58" s="3" t="s">
        <v>199</v>
      </c>
      <c r="C58" s="3" t="s">
        <v>200</v>
      </c>
      <c r="D58" s="3" t="s">
        <v>201</v>
      </c>
      <c r="E58" s="3">
        <v>24.028420740396729</v>
      </c>
      <c r="F58" s="3">
        <v>23.61885326124202</v>
      </c>
      <c r="G58" s="3">
        <v>22.61537729124997</v>
      </c>
      <c r="H58" s="3">
        <v>23.68228225405959</v>
      </c>
      <c r="I58" s="3">
        <v>24.258034011015042</v>
      </c>
      <c r="J58" s="3">
        <v>23.984071412099169</v>
      </c>
      <c r="K58" s="3">
        <v>23.270278214444939</v>
      </c>
      <c r="L58" s="3">
        <v>24.056144853002429</v>
      </c>
      <c r="M58" s="3">
        <v>0.31757926247863533</v>
      </c>
      <c r="N58" s="3">
        <f t="shared" si="2"/>
        <v>0.49814786419562468</v>
      </c>
      <c r="O58" s="3">
        <f t="shared" si="3"/>
        <v>-0.40589873590332104</v>
      </c>
    </row>
    <row r="59" spans="1:15" x14ac:dyDescent="0.2">
      <c r="A59" s="3" t="s">
        <v>202</v>
      </c>
      <c r="B59" s="3" t="s">
        <v>202</v>
      </c>
      <c r="C59" s="3" t="s">
        <v>203</v>
      </c>
      <c r="D59" s="3" t="s">
        <v>204</v>
      </c>
      <c r="E59" s="3">
        <v>21.320639713682361</v>
      </c>
      <c r="F59" s="3">
        <v>22.381314808345181</v>
      </c>
      <c r="G59" s="3">
        <v>21.093649672706551</v>
      </c>
      <c r="H59" s="3">
        <v>22.079331126789111</v>
      </c>
      <c r="I59" s="3">
        <v>21.210029178767581</v>
      </c>
      <c r="J59" s="3">
        <v>18.797255267082431</v>
      </c>
      <c r="K59" s="3">
        <v>21.00381159942906</v>
      </c>
      <c r="L59" s="3">
        <v>22.431911741800409</v>
      </c>
      <c r="M59" s="3">
        <v>0.33346106230526218</v>
      </c>
      <c r="N59" s="3">
        <f t="shared" si="2"/>
        <v>0.47695487063266589</v>
      </c>
      <c r="O59" s="3">
        <f t="shared" si="3"/>
        <v>0.85798188361093253</v>
      </c>
    </row>
    <row r="60" spans="1:15" x14ac:dyDescent="0.2">
      <c r="A60" s="3" t="s">
        <v>205</v>
      </c>
      <c r="B60" s="3" t="s">
        <v>205</v>
      </c>
      <c r="C60" s="3" t="s">
        <v>206</v>
      </c>
      <c r="D60" s="3" t="s">
        <v>207</v>
      </c>
      <c r="E60" s="3">
        <v>22.288247655349672</v>
      </c>
      <c r="F60" s="3">
        <v>22.053909976850289</v>
      </c>
      <c r="G60" s="3">
        <v>19.428542258843908</v>
      </c>
      <c r="H60" s="3">
        <v>21.933082604387732</v>
      </c>
      <c r="I60" s="3">
        <v>22.921561312285782</v>
      </c>
      <c r="J60" s="3">
        <v>22.057649374070021</v>
      </c>
      <c r="K60" s="3">
        <v>21.983914900803061</v>
      </c>
      <c r="L60" s="3">
        <v>21.74574981249458</v>
      </c>
      <c r="M60" s="3">
        <v>0.33536353946027891</v>
      </c>
      <c r="N60" s="3">
        <f t="shared" si="2"/>
        <v>0.47448415542087524</v>
      </c>
      <c r="O60" s="3">
        <f t="shared" si="3"/>
        <v>-0.75127322605545999</v>
      </c>
    </row>
    <row r="61" spans="1:15" x14ac:dyDescent="0.2">
      <c r="A61" s="3" t="s">
        <v>208</v>
      </c>
      <c r="B61" s="3" t="s">
        <v>208</v>
      </c>
      <c r="C61" s="3" t="s">
        <v>209</v>
      </c>
      <c r="D61" s="3" t="s">
        <v>210</v>
      </c>
      <c r="E61" s="3">
        <v>19.506570241297752</v>
      </c>
      <c r="F61" s="3">
        <v>19.490518427594019</v>
      </c>
      <c r="G61" s="3">
        <v>20.432250942993079</v>
      </c>
      <c r="H61" s="3">
        <v>19.855946297501681</v>
      </c>
      <c r="I61" s="3">
        <v>19.43479174514205</v>
      </c>
      <c r="J61" s="3">
        <v>18.339634825387751</v>
      </c>
      <c r="K61" s="3">
        <v>18.381324575408641</v>
      </c>
      <c r="L61" s="3">
        <v>20.701001806685419</v>
      </c>
      <c r="M61" s="3">
        <v>0.34964540309135378</v>
      </c>
      <c r="N61" s="3">
        <f t="shared" si="2"/>
        <v>0.45637217720547396</v>
      </c>
      <c r="O61" s="3">
        <f t="shared" si="3"/>
        <v>0.60713323919067008</v>
      </c>
    </row>
    <row r="62" spans="1:15" x14ac:dyDescent="0.2">
      <c r="A62" s="3" t="s">
        <v>211</v>
      </c>
      <c r="B62" s="3" t="s">
        <v>211</v>
      </c>
      <c r="C62" s="3" t="s">
        <v>212</v>
      </c>
      <c r="D62" s="3" t="s">
        <v>213</v>
      </c>
      <c r="E62" s="3">
        <v>19.174136756786339</v>
      </c>
      <c r="F62" s="3">
        <v>19.52392418788266</v>
      </c>
      <c r="G62" s="3">
        <v>19.471393217059461</v>
      </c>
      <c r="H62" s="3">
        <v>19.06306824030105</v>
      </c>
      <c r="I62" s="3">
        <v>20.91903497091792</v>
      </c>
      <c r="J62" s="3">
        <v>20.028639939868079</v>
      </c>
      <c r="K62" s="3">
        <v>18.675364357375461</v>
      </c>
      <c r="L62" s="3">
        <v>19.52147443865546</v>
      </c>
      <c r="M62" s="3">
        <v>0.36039542491786852</v>
      </c>
      <c r="N62" s="3">
        <f t="shared" si="2"/>
        <v>0.44322073086038744</v>
      </c>
      <c r="O62" s="3">
        <f t="shared" si="3"/>
        <v>-0.47799782619685516</v>
      </c>
    </row>
    <row r="63" spans="1:15" x14ac:dyDescent="0.2">
      <c r="A63" s="3" t="s">
        <v>214</v>
      </c>
      <c r="B63" s="3" t="s">
        <v>215</v>
      </c>
      <c r="C63" s="3" t="s">
        <v>216</v>
      </c>
      <c r="D63" s="3" t="s">
        <v>217</v>
      </c>
      <c r="E63" s="3">
        <v>21.26155321908259</v>
      </c>
      <c r="F63" s="3">
        <v>23.695935957835399</v>
      </c>
      <c r="G63" s="3">
        <v>21.630187123206859</v>
      </c>
      <c r="H63" s="3">
        <v>23.462762857261559</v>
      </c>
      <c r="I63" s="3">
        <v>21.377507106613439</v>
      </c>
      <c r="J63" s="3">
        <v>21.296645156447351</v>
      </c>
      <c r="K63" s="3">
        <v>20.546984866587049</v>
      </c>
      <c r="L63" s="3">
        <v>23.44745760110936</v>
      </c>
      <c r="M63" s="3">
        <v>0.37376664865329068</v>
      </c>
      <c r="N63" s="3">
        <f t="shared" si="2"/>
        <v>0.42739945349769204</v>
      </c>
      <c r="O63" s="3">
        <f t="shared" si="3"/>
        <v>0.84546110665730367</v>
      </c>
    </row>
    <row r="64" spans="1:15" x14ac:dyDescent="0.2">
      <c r="A64" s="3" t="s">
        <v>218</v>
      </c>
      <c r="B64" s="3" t="s">
        <v>218</v>
      </c>
      <c r="C64" s="3" t="s">
        <v>219</v>
      </c>
      <c r="D64" s="3" t="s">
        <v>220</v>
      </c>
      <c r="E64" s="3">
        <v>20.701509529738662</v>
      </c>
      <c r="F64" s="3">
        <v>20.960986116159269</v>
      </c>
      <c r="G64" s="3">
        <v>20.323770180836711</v>
      </c>
      <c r="H64" s="3">
        <v>21.670293178659051</v>
      </c>
      <c r="I64" s="3">
        <v>21.669601363005501</v>
      </c>
      <c r="J64" s="3">
        <v>21.258105917464121</v>
      </c>
      <c r="K64" s="3">
        <v>18.926146755058429</v>
      </c>
      <c r="L64" s="3">
        <v>18.900156520031331</v>
      </c>
      <c r="M64" s="3">
        <v>0.39581953651590629</v>
      </c>
      <c r="N64" s="3">
        <f t="shared" si="2"/>
        <v>0.4025027740718598</v>
      </c>
      <c r="O64" s="3">
        <f t="shared" si="3"/>
        <v>0.72563711245857831</v>
      </c>
    </row>
    <row r="65" spans="1:15" x14ac:dyDescent="0.2">
      <c r="A65" s="3" t="s">
        <v>221</v>
      </c>
      <c r="B65" s="3" t="s">
        <v>221</v>
      </c>
      <c r="C65" s="3" t="s">
        <v>222</v>
      </c>
      <c r="D65" s="3" t="s">
        <v>223</v>
      </c>
      <c r="E65" s="3">
        <v>19.29120843915598</v>
      </c>
      <c r="F65" s="3">
        <v>19.744707266657912</v>
      </c>
      <c r="G65" s="3">
        <v>19.586955295982751</v>
      </c>
      <c r="H65" s="3">
        <v>18.365269965078131</v>
      </c>
      <c r="I65" s="3">
        <v>18.880458682405049</v>
      </c>
      <c r="J65" s="3">
        <v>18.877138038498408</v>
      </c>
      <c r="K65" s="3">
        <v>19.441624585541689</v>
      </c>
      <c r="L65" s="3">
        <v>18.43135068947149</v>
      </c>
      <c r="M65" s="3">
        <v>0.39619385394890161</v>
      </c>
      <c r="N65" s="3">
        <f t="shared" si="2"/>
        <v>0.40209226584134022</v>
      </c>
      <c r="O65" s="3">
        <f t="shared" si="3"/>
        <v>0.33939224273953172</v>
      </c>
    </row>
    <row r="66" spans="1:15" x14ac:dyDescent="0.2">
      <c r="A66" s="3" t="s">
        <v>224</v>
      </c>
      <c r="B66" s="3" t="s">
        <v>225</v>
      </c>
      <c r="C66" s="3" t="s">
        <v>226</v>
      </c>
      <c r="D66" s="3" t="s">
        <v>227</v>
      </c>
      <c r="E66" s="3">
        <v>22.661012576157841</v>
      </c>
      <c r="F66" s="3">
        <v>22.731899042248809</v>
      </c>
      <c r="G66" s="3">
        <v>22.55975890393939</v>
      </c>
      <c r="H66" s="3">
        <v>23.118116666663461</v>
      </c>
      <c r="I66" s="3">
        <v>22.801242602898679</v>
      </c>
      <c r="J66" s="3">
        <v>22.600799475348861</v>
      </c>
      <c r="K66" s="3">
        <v>22.031166758305702</v>
      </c>
      <c r="L66" s="3">
        <v>22.83688095544283</v>
      </c>
      <c r="M66" s="3">
        <v>0.40317965121754351</v>
      </c>
      <c r="N66" s="3">
        <f t="shared" si="2"/>
        <v>0.39450139518094574</v>
      </c>
      <c r="O66" s="3">
        <f t="shared" si="3"/>
        <v>0.2001743492533592</v>
      </c>
    </row>
    <row r="67" spans="1:15" x14ac:dyDescent="0.2">
      <c r="A67" s="3" t="s">
        <v>228</v>
      </c>
      <c r="B67" s="3" t="s">
        <v>228</v>
      </c>
      <c r="C67" s="3" t="s">
        <v>229</v>
      </c>
      <c r="D67" s="3" t="s">
        <v>230</v>
      </c>
      <c r="E67" s="3">
        <v>23.43351718567785</v>
      </c>
      <c r="F67" s="3">
        <v>23.663512067268559</v>
      </c>
      <c r="G67" s="3">
        <v>21.757598355823909</v>
      </c>
      <c r="H67" s="3">
        <v>23.654580965716541</v>
      </c>
      <c r="I67" s="3">
        <v>23.72004548117609</v>
      </c>
      <c r="J67" s="3">
        <v>24.547279119997452</v>
      </c>
      <c r="K67" s="3">
        <v>22.212109232120881</v>
      </c>
      <c r="L67" s="3">
        <v>24.582045939221281</v>
      </c>
      <c r="M67" s="3">
        <v>0.40988707084728032</v>
      </c>
      <c r="N67" s="3">
        <f t="shared" si="2"/>
        <v>0.38733578050818573</v>
      </c>
      <c r="O67" s="3">
        <f t="shared" si="3"/>
        <v>-0.63806779950720482</v>
      </c>
    </row>
    <row r="68" spans="1:15" x14ac:dyDescent="0.2">
      <c r="A68" s="3" t="s">
        <v>231</v>
      </c>
      <c r="B68" s="3" t="s">
        <v>231</v>
      </c>
      <c r="C68" s="3" t="s">
        <v>232</v>
      </c>
      <c r="D68" s="3" t="s">
        <v>233</v>
      </c>
      <c r="E68" s="3">
        <v>18.509857047979452</v>
      </c>
      <c r="F68" s="3">
        <v>21.061313174831991</v>
      </c>
      <c r="G68" s="3">
        <v>20.496190621761151</v>
      </c>
      <c r="H68" s="3">
        <v>20.64588003725617</v>
      </c>
      <c r="I68" s="3">
        <v>21.023978999008619</v>
      </c>
      <c r="J68" s="3">
        <v>21.47980788889944</v>
      </c>
      <c r="K68" s="3">
        <v>21.729121159484642</v>
      </c>
      <c r="L68" s="3">
        <v>19.28097087870664</v>
      </c>
      <c r="M68" s="3">
        <v>0.41111507104949457</v>
      </c>
      <c r="N68" s="3">
        <f t="shared" si="2"/>
        <v>0.38603660214531538</v>
      </c>
      <c r="O68" s="3">
        <f t="shared" si="3"/>
        <v>-0.70015951106764263</v>
      </c>
    </row>
    <row r="69" spans="1:15" x14ac:dyDescent="0.2">
      <c r="A69" s="3" t="s">
        <v>234</v>
      </c>
      <c r="B69" s="3" t="s">
        <v>234</v>
      </c>
      <c r="C69" s="3" t="s">
        <v>235</v>
      </c>
      <c r="D69" s="3" t="s">
        <v>236</v>
      </c>
      <c r="E69" s="3">
        <v>19.196104711800761</v>
      </c>
      <c r="F69" s="3">
        <v>19.340081915297379</v>
      </c>
      <c r="G69" s="3">
        <v>20.117997742721052</v>
      </c>
      <c r="H69" s="3">
        <v>19.271136965950991</v>
      </c>
      <c r="I69" s="3">
        <v>19.38311170179405</v>
      </c>
      <c r="J69" s="3">
        <v>18.689278516622949</v>
      </c>
      <c r="K69" s="3">
        <v>19.430021298556621</v>
      </c>
      <c r="L69" s="3">
        <v>29.45183365296775</v>
      </c>
      <c r="M69" s="3">
        <v>0.41622061167212648</v>
      </c>
      <c r="N69" s="3">
        <f t="shared" si="2"/>
        <v>0.38067641688311588</v>
      </c>
      <c r="O69" s="3">
        <f t="shared" si="3"/>
        <v>-2.2572309585427988</v>
      </c>
    </row>
    <row r="70" spans="1:15" x14ac:dyDescent="0.2">
      <c r="A70" s="3" t="s">
        <v>237</v>
      </c>
      <c r="B70" s="3" t="s">
        <v>237</v>
      </c>
      <c r="C70" s="3" t="s">
        <v>238</v>
      </c>
      <c r="D70" s="3" t="s">
        <v>239</v>
      </c>
      <c r="E70" s="3">
        <v>18.655857900602879</v>
      </c>
      <c r="F70" s="3">
        <v>19.573798778221281</v>
      </c>
      <c r="G70" s="3">
        <v>19.854111887138011</v>
      </c>
      <c r="H70" s="3">
        <v>19.705657354383341</v>
      </c>
      <c r="I70" s="3">
        <v>19.067761978852069</v>
      </c>
      <c r="J70" s="3">
        <v>18.788336270979009</v>
      </c>
      <c r="K70" s="3">
        <v>19.42583416592505</v>
      </c>
      <c r="L70" s="3">
        <v>19.439591486061779</v>
      </c>
      <c r="M70" s="3">
        <v>0.42507532986447738</v>
      </c>
      <c r="N70" s="3">
        <f t="shared" si="2"/>
        <v>0.37153409948977428</v>
      </c>
      <c r="O70" s="3">
        <f t="shared" si="3"/>
        <v>0.26697550463190112</v>
      </c>
    </row>
    <row r="71" spans="1:15" x14ac:dyDescent="0.2">
      <c r="A71" s="3" t="s">
        <v>240</v>
      </c>
      <c r="B71" s="3" t="s">
        <v>240</v>
      </c>
      <c r="C71" s="3" t="s">
        <v>241</v>
      </c>
      <c r="D71" s="3" t="s">
        <v>242</v>
      </c>
      <c r="E71" s="3">
        <v>19.537347567589681</v>
      </c>
      <c r="F71" s="3">
        <v>19.24124680328913</v>
      </c>
      <c r="G71" s="3">
        <v>19.250536849608789</v>
      </c>
      <c r="H71" s="3">
        <v>19.026701208743908</v>
      </c>
      <c r="I71" s="3">
        <v>18.963898782765209</v>
      </c>
      <c r="J71" s="3">
        <v>19.01932225897654</v>
      </c>
      <c r="K71" s="3">
        <v>19.279996410598521</v>
      </c>
      <c r="L71" s="3">
        <v>23.528384475789121</v>
      </c>
      <c r="M71" s="3">
        <v>0.43520258992064209</v>
      </c>
      <c r="N71" s="3">
        <f t="shared" si="2"/>
        <v>0.36130852878575753</v>
      </c>
      <c r="O71" s="3">
        <f t="shared" si="3"/>
        <v>-0.93394237472447017</v>
      </c>
    </row>
    <row r="72" spans="1:15" x14ac:dyDescent="0.2">
      <c r="A72" s="3" t="s">
        <v>243</v>
      </c>
      <c r="B72" s="3" t="s">
        <v>244</v>
      </c>
      <c r="C72" s="3" t="s">
        <v>245</v>
      </c>
      <c r="D72" s="3" t="s">
        <v>246</v>
      </c>
      <c r="E72" s="3">
        <v>24.897722136650561</v>
      </c>
      <c r="F72" s="3">
        <v>25.202247006035979</v>
      </c>
      <c r="G72" s="3">
        <v>20.860753583608101</v>
      </c>
      <c r="H72" s="3">
        <v>24.817289343219009</v>
      </c>
      <c r="I72" s="3">
        <v>24.695882873664999</v>
      </c>
      <c r="J72" s="3">
        <v>26.223632472815449</v>
      </c>
      <c r="K72" s="3">
        <v>23.298660015814761</v>
      </c>
      <c r="L72" s="3">
        <v>25.43968025051764</v>
      </c>
      <c r="M72" s="3">
        <v>0.45138577954900527</v>
      </c>
      <c r="N72" s="3">
        <f t="shared" si="2"/>
        <v>0.3454521270497462</v>
      </c>
      <c r="O72" s="3">
        <f t="shared" si="3"/>
        <v>-0.969960885824797</v>
      </c>
    </row>
    <row r="73" spans="1:15" x14ac:dyDescent="0.2">
      <c r="A73" s="3" t="s">
        <v>247</v>
      </c>
      <c r="B73" s="3" t="s">
        <v>247</v>
      </c>
      <c r="C73" s="3" t="s">
        <v>248</v>
      </c>
      <c r="D73" s="3" t="s">
        <v>249</v>
      </c>
      <c r="E73" s="3">
        <v>18.963658233169891</v>
      </c>
      <c r="F73" s="3">
        <v>19.818138306439121</v>
      </c>
      <c r="G73" s="3">
        <v>19.704254827419501</v>
      </c>
      <c r="H73" s="3">
        <v>19.153595755521248</v>
      </c>
      <c r="I73" s="3">
        <v>18.885198119535431</v>
      </c>
      <c r="J73" s="3">
        <v>20.074570075566669</v>
      </c>
      <c r="K73" s="3">
        <v>19.58094200341835</v>
      </c>
      <c r="L73" s="3">
        <v>20.281160311880921</v>
      </c>
      <c r="M73" s="3">
        <v>0.4589042716686621</v>
      </c>
      <c r="N73" s="3">
        <f t="shared" si="2"/>
        <v>0.33827789969585248</v>
      </c>
      <c r="O73" s="3">
        <f t="shared" si="3"/>
        <v>-0.29555584696290182</v>
      </c>
    </row>
    <row r="74" spans="1:15" x14ac:dyDescent="0.2">
      <c r="A74" s="3" t="s">
        <v>250</v>
      </c>
      <c r="B74" s="3" t="s">
        <v>250</v>
      </c>
      <c r="C74" s="3" t="s">
        <v>251</v>
      </c>
      <c r="D74" s="3" t="s">
        <v>252</v>
      </c>
      <c r="E74" s="3">
        <v>23.978146935944501</v>
      </c>
      <c r="F74" s="3">
        <v>23.13538050954034</v>
      </c>
      <c r="G74" s="3">
        <v>22.247743281106612</v>
      </c>
      <c r="H74" s="3">
        <v>23.65414388473436</v>
      </c>
      <c r="I74" s="3">
        <v>23.715444246353901</v>
      </c>
      <c r="J74" s="3">
        <v>22.430559745217181</v>
      </c>
      <c r="K74" s="3">
        <v>22.146563703939101</v>
      </c>
      <c r="L74" s="3">
        <v>23.123131220024931</v>
      </c>
      <c r="M74" s="3">
        <v>0.46842875044765742</v>
      </c>
      <c r="N74" s="3">
        <f t="shared" ref="N74:N113" si="4">-LOG10(M74)</f>
        <v>0.32935645737084329</v>
      </c>
      <c r="O74" s="3">
        <f t="shared" ref="O74:O113" si="5">AVERAGE(E74:H74)-AVERAGE(I74:L74)</f>
        <v>0.39992892394767665</v>
      </c>
    </row>
    <row r="75" spans="1:15" x14ac:dyDescent="0.2">
      <c r="A75" s="3" t="s">
        <v>253</v>
      </c>
      <c r="B75" s="3" t="s">
        <v>253</v>
      </c>
      <c r="C75" s="3" t="s">
        <v>254</v>
      </c>
      <c r="D75" s="3" t="s">
        <v>255</v>
      </c>
      <c r="E75" s="3">
        <v>25.517192153785619</v>
      </c>
      <c r="F75" s="3">
        <v>24.948465978275941</v>
      </c>
      <c r="G75" s="3">
        <v>23.76920911616757</v>
      </c>
      <c r="H75" s="3">
        <v>25.379643565765981</v>
      </c>
      <c r="I75" s="3">
        <v>25.377692435798728</v>
      </c>
      <c r="J75" s="3">
        <v>24.780867321351941</v>
      </c>
      <c r="K75" s="3">
        <v>25.460139888194931</v>
      </c>
      <c r="L75" s="3">
        <v>25.291862605840318</v>
      </c>
      <c r="M75" s="3">
        <v>0.47518923492416432</v>
      </c>
      <c r="N75" s="3">
        <f t="shared" si="4"/>
        <v>0.32313340654956724</v>
      </c>
      <c r="O75" s="3">
        <f t="shared" si="5"/>
        <v>-0.32401285929770296</v>
      </c>
    </row>
    <row r="76" spans="1:15" x14ac:dyDescent="0.2">
      <c r="A76" s="3" t="s">
        <v>256</v>
      </c>
      <c r="B76" s="3" t="s">
        <v>257</v>
      </c>
      <c r="C76" s="3" t="s">
        <v>258</v>
      </c>
      <c r="D76" s="3" t="s">
        <v>259</v>
      </c>
      <c r="E76" s="3">
        <v>22.352024022548068</v>
      </c>
      <c r="F76" s="3">
        <v>23.103671997764309</v>
      </c>
      <c r="G76" s="3">
        <v>22.475880841552769</v>
      </c>
      <c r="H76" s="3">
        <v>23.62209741072563</v>
      </c>
      <c r="I76" s="3">
        <v>23.54804389810705</v>
      </c>
      <c r="J76" s="3">
        <v>23.670876640184559</v>
      </c>
      <c r="K76" s="3">
        <v>22.517564631176121</v>
      </c>
      <c r="L76" s="3">
        <v>22.975105560698161</v>
      </c>
      <c r="M76" s="3">
        <v>0.49428900717488339</v>
      </c>
      <c r="N76" s="3">
        <f t="shared" si="4"/>
        <v>0.30601904799840945</v>
      </c>
      <c r="O76" s="3">
        <f t="shared" si="5"/>
        <v>-0.28947911439377805</v>
      </c>
    </row>
    <row r="77" spans="1:15" x14ac:dyDescent="0.2">
      <c r="A77" s="3" t="s">
        <v>260</v>
      </c>
      <c r="B77" s="3" t="s">
        <v>260</v>
      </c>
      <c r="C77" s="3" t="s">
        <v>261</v>
      </c>
      <c r="D77" s="3" t="s">
        <v>262</v>
      </c>
      <c r="E77" s="3">
        <v>19.833579854854261</v>
      </c>
      <c r="F77" s="3">
        <v>20.261283902499759</v>
      </c>
      <c r="G77" s="3">
        <v>18.935772203744811</v>
      </c>
      <c r="H77" s="3">
        <v>19.314091069022719</v>
      </c>
      <c r="I77" s="3">
        <v>19.443777669315821</v>
      </c>
      <c r="J77" s="3">
        <v>18.806996056546449</v>
      </c>
      <c r="K77" s="3">
        <v>19.172604792337012</v>
      </c>
      <c r="L77" s="3">
        <v>19.940629037480559</v>
      </c>
      <c r="M77" s="3">
        <v>0.53864970088505681</v>
      </c>
      <c r="N77" s="3">
        <f t="shared" si="4"/>
        <v>0.26869357698413326</v>
      </c>
      <c r="O77" s="3">
        <f t="shared" si="5"/>
        <v>0.24517986861042473</v>
      </c>
    </row>
    <row r="78" spans="1:15" x14ac:dyDescent="0.2">
      <c r="A78" s="3" t="s">
        <v>263</v>
      </c>
      <c r="B78" s="3" t="s">
        <v>263</v>
      </c>
      <c r="C78" s="3" t="s">
        <v>264</v>
      </c>
      <c r="D78" s="3" t="s">
        <v>265</v>
      </c>
      <c r="E78" s="3">
        <v>19.033582520328061</v>
      </c>
      <c r="F78" s="3">
        <v>20.019629166993059</v>
      </c>
      <c r="G78" s="3">
        <v>19.925194129521401</v>
      </c>
      <c r="H78" s="3">
        <v>19.490331546881219</v>
      </c>
      <c r="I78" s="3">
        <v>18.673923713694428</v>
      </c>
      <c r="J78" s="3">
        <v>21.104759978993439</v>
      </c>
      <c r="K78" s="3">
        <v>19.23331333566319</v>
      </c>
      <c r="L78" s="3">
        <v>21.230050935740241</v>
      </c>
      <c r="M78" s="3">
        <v>0.54311808457181232</v>
      </c>
      <c r="N78" s="3">
        <f t="shared" si="4"/>
        <v>0.26510573596821996</v>
      </c>
      <c r="O78" s="3">
        <f t="shared" si="5"/>
        <v>-0.4433276500918879</v>
      </c>
    </row>
    <row r="79" spans="1:15" x14ac:dyDescent="0.2">
      <c r="A79" s="3" t="s">
        <v>266</v>
      </c>
      <c r="B79" s="3" t="s">
        <v>266</v>
      </c>
      <c r="C79" s="3" t="s">
        <v>267</v>
      </c>
      <c r="D79" s="3" t="s">
        <v>268</v>
      </c>
      <c r="E79" s="3">
        <v>18.147411133016849</v>
      </c>
      <c r="F79" s="3">
        <v>22.090228744670672</v>
      </c>
      <c r="G79" s="3">
        <v>22.318213996354459</v>
      </c>
      <c r="H79" s="3">
        <v>18.854314551229461</v>
      </c>
      <c r="I79" s="3">
        <v>20.74951920983829</v>
      </c>
      <c r="J79" s="3">
        <v>18.934008900632922</v>
      </c>
      <c r="K79" s="3">
        <v>19.505472687154139</v>
      </c>
      <c r="L79" s="3">
        <v>19.387130826198138</v>
      </c>
      <c r="M79" s="3">
        <v>0.55964699077319313</v>
      </c>
      <c r="N79" s="3">
        <f t="shared" si="4"/>
        <v>0.25208582710247224</v>
      </c>
      <c r="O79" s="3">
        <f t="shared" si="5"/>
        <v>0.70850920036198417</v>
      </c>
    </row>
    <row r="80" spans="1:15" x14ac:dyDescent="0.2">
      <c r="A80" s="3" t="s">
        <v>269</v>
      </c>
      <c r="B80" s="3" t="s">
        <v>269</v>
      </c>
      <c r="C80" s="3" t="s">
        <v>270</v>
      </c>
      <c r="D80" s="3" t="s">
        <v>271</v>
      </c>
      <c r="E80" s="3">
        <v>19.3876925879994</v>
      </c>
      <c r="F80" s="3">
        <v>21.817181977687991</v>
      </c>
      <c r="G80" s="3">
        <v>20.912448638993212</v>
      </c>
      <c r="H80" s="3">
        <v>18.74962348775923</v>
      </c>
      <c r="I80" s="3">
        <v>21.553233665389119</v>
      </c>
      <c r="J80" s="3">
        <v>19.090287809063739</v>
      </c>
      <c r="K80" s="3">
        <v>18.808595545705639</v>
      </c>
      <c r="L80" s="3">
        <v>19.067276351311961</v>
      </c>
      <c r="M80" s="3">
        <v>0.5600679081783444</v>
      </c>
      <c r="N80" s="3">
        <f t="shared" si="4"/>
        <v>0.25175931163826593</v>
      </c>
      <c r="O80" s="3">
        <f t="shared" si="5"/>
        <v>0.58688833024234199</v>
      </c>
    </row>
    <row r="81" spans="1:15" x14ac:dyDescent="0.2">
      <c r="A81" s="3" t="s">
        <v>272</v>
      </c>
      <c r="B81" s="3" t="s">
        <v>272</v>
      </c>
      <c r="C81" s="3" t="s">
        <v>273</v>
      </c>
      <c r="D81" s="3" t="s">
        <v>274</v>
      </c>
      <c r="E81" s="3">
        <v>19.82449800930226</v>
      </c>
      <c r="F81" s="3">
        <v>19.903731502569752</v>
      </c>
      <c r="G81" s="3">
        <v>19.133869928586108</v>
      </c>
      <c r="H81" s="3">
        <v>19.42659703699146</v>
      </c>
      <c r="I81" s="3">
        <v>19.5616210500406</v>
      </c>
      <c r="J81" s="3">
        <v>18.24799015053496</v>
      </c>
      <c r="K81" s="3">
        <v>19.104922520987181</v>
      </c>
      <c r="L81" s="3">
        <v>20.251648831693931</v>
      </c>
      <c r="M81" s="3">
        <v>0.56166219142330198</v>
      </c>
      <c r="N81" s="3">
        <f t="shared" si="4"/>
        <v>0.25052480989433734</v>
      </c>
      <c r="O81" s="3">
        <f t="shared" si="5"/>
        <v>0.28062848104822535</v>
      </c>
    </row>
    <row r="82" spans="1:15" x14ac:dyDescent="0.2">
      <c r="A82" s="3" t="s">
        <v>275</v>
      </c>
      <c r="B82" s="3" t="s">
        <v>275</v>
      </c>
      <c r="C82" s="3" t="s">
        <v>276</v>
      </c>
      <c r="D82" s="3" t="s">
        <v>277</v>
      </c>
      <c r="E82" s="3">
        <v>21.30268131232657</v>
      </c>
      <c r="F82" s="3">
        <v>21.514750648008821</v>
      </c>
      <c r="G82" s="3">
        <v>20.098972515185171</v>
      </c>
      <c r="H82" s="3">
        <v>19.652847995450649</v>
      </c>
      <c r="I82" s="3">
        <v>22.0298533650476</v>
      </c>
      <c r="J82" s="3">
        <v>21.640550338186411</v>
      </c>
      <c r="K82" s="3">
        <v>19.408448355000761</v>
      </c>
      <c r="L82" s="3">
        <v>21.30245820077911</v>
      </c>
      <c r="M82" s="3">
        <v>0.56170585439880516</v>
      </c>
      <c r="N82" s="3">
        <f t="shared" si="4"/>
        <v>0.25049104965092545</v>
      </c>
      <c r="O82" s="3">
        <f t="shared" si="5"/>
        <v>-0.45301444701066984</v>
      </c>
    </row>
    <row r="83" spans="1:15" x14ac:dyDescent="0.2">
      <c r="A83" s="3" t="s">
        <v>278</v>
      </c>
      <c r="B83" s="3" t="s">
        <v>278</v>
      </c>
      <c r="C83" s="3" t="s">
        <v>279</v>
      </c>
      <c r="D83" s="3" t="s">
        <v>280</v>
      </c>
      <c r="E83" s="3">
        <v>24.594742378061071</v>
      </c>
      <c r="F83" s="3">
        <v>23.772333906648051</v>
      </c>
      <c r="G83" s="3">
        <v>19.580648459972181</v>
      </c>
      <c r="H83" s="3">
        <v>24.33060290831752</v>
      </c>
      <c r="I83" s="3">
        <v>23.40340633174646</v>
      </c>
      <c r="J83" s="3">
        <v>23.040795384866168</v>
      </c>
      <c r="K83" s="3">
        <v>18.394836613493869</v>
      </c>
      <c r="L83" s="3">
        <v>23.523487298699859</v>
      </c>
      <c r="M83" s="3">
        <v>0.58691195635366633</v>
      </c>
      <c r="N83" s="3">
        <f t="shared" si="4"/>
        <v>0.23142704310947992</v>
      </c>
      <c r="O83" s="3">
        <f t="shared" si="5"/>
        <v>0.97895050604811473</v>
      </c>
    </row>
    <row r="84" spans="1:15" x14ac:dyDescent="0.2">
      <c r="A84" s="3" t="s">
        <v>281</v>
      </c>
      <c r="B84" s="3" t="s">
        <v>281</v>
      </c>
      <c r="C84" s="3" t="s">
        <v>282</v>
      </c>
      <c r="D84" s="3" t="s">
        <v>283</v>
      </c>
      <c r="E84" s="3">
        <v>19.620216087296939</v>
      </c>
      <c r="F84" s="3">
        <v>18.751123606851969</v>
      </c>
      <c r="G84" s="3">
        <v>19.94673321869994</v>
      </c>
      <c r="H84" s="3">
        <v>19.512123413030661</v>
      </c>
      <c r="I84" s="3">
        <v>19.74351901789208</v>
      </c>
      <c r="J84" s="3">
        <v>18.752485360935811</v>
      </c>
      <c r="K84" s="3">
        <v>19.294252804289709</v>
      </c>
      <c r="L84" s="3">
        <v>21.489199219467121</v>
      </c>
      <c r="M84" s="3">
        <v>0.59405218162474904</v>
      </c>
      <c r="N84" s="3">
        <f t="shared" si="4"/>
        <v>0.22617540485663287</v>
      </c>
      <c r="O84" s="3">
        <f t="shared" si="5"/>
        <v>-0.36231501917630382</v>
      </c>
    </row>
    <row r="85" spans="1:15" x14ac:dyDescent="0.2">
      <c r="A85" s="3" t="s">
        <v>284</v>
      </c>
      <c r="B85" s="3" t="s">
        <v>284</v>
      </c>
      <c r="C85" s="3" t="s">
        <v>285</v>
      </c>
      <c r="D85" s="3" t="s">
        <v>286</v>
      </c>
      <c r="E85" s="3">
        <v>19.363993314146981</v>
      </c>
      <c r="F85" s="3">
        <v>19.087336321901638</v>
      </c>
      <c r="G85" s="3">
        <v>19.56624337097174</v>
      </c>
      <c r="H85" s="3">
        <v>20.176212115063571</v>
      </c>
      <c r="I85" s="3">
        <v>20.12679016257702</v>
      </c>
      <c r="J85" s="3">
        <v>19.16523085961855</v>
      </c>
      <c r="K85" s="3">
        <v>19.385972170297538</v>
      </c>
      <c r="L85" s="3">
        <v>18.665930982840042</v>
      </c>
      <c r="M85" s="3">
        <v>0.59778199217676686</v>
      </c>
      <c r="N85" s="3">
        <f t="shared" si="4"/>
        <v>0.22345717195993145</v>
      </c>
      <c r="O85" s="3">
        <f t="shared" si="5"/>
        <v>0.21246523668769868</v>
      </c>
    </row>
    <row r="86" spans="1:15" x14ac:dyDescent="0.2">
      <c r="A86" s="3" t="s">
        <v>287</v>
      </c>
      <c r="B86" s="3" t="s">
        <v>287</v>
      </c>
      <c r="C86" s="3" t="s">
        <v>288</v>
      </c>
      <c r="D86" s="3" t="s">
        <v>289</v>
      </c>
      <c r="E86" s="3">
        <v>19.51431540816537</v>
      </c>
      <c r="F86" s="3">
        <v>22.596756655995492</v>
      </c>
      <c r="G86" s="3">
        <v>19.39070328969196</v>
      </c>
      <c r="H86" s="3">
        <v>23.380997883427369</v>
      </c>
      <c r="I86" s="3">
        <v>22.90227500237356</v>
      </c>
      <c r="J86" s="3">
        <v>23.30521678065886</v>
      </c>
      <c r="K86" s="3">
        <v>18.661323199312388</v>
      </c>
      <c r="L86" s="3">
        <v>23.275260638503191</v>
      </c>
      <c r="M86" s="3">
        <v>0.61335544894680716</v>
      </c>
      <c r="N86" s="3">
        <f t="shared" si="4"/>
        <v>0.21228777217359907</v>
      </c>
      <c r="O86" s="3">
        <f t="shared" si="5"/>
        <v>-0.81532559589195586</v>
      </c>
    </row>
    <row r="87" spans="1:15" x14ac:dyDescent="0.2">
      <c r="A87" s="3" t="s">
        <v>290</v>
      </c>
      <c r="B87" s="3" t="s">
        <v>290</v>
      </c>
      <c r="C87" s="3" t="s">
        <v>291</v>
      </c>
      <c r="D87" s="3" t="s">
        <v>292</v>
      </c>
      <c r="E87" s="3">
        <v>23.136742096369449</v>
      </c>
      <c r="F87" s="3">
        <v>24.03220988529764</v>
      </c>
      <c r="G87" s="3">
        <v>22.73154692038759</v>
      </c>
      <c r="H87" s="3">
        <v>24.16046420150381</v>
      </c>
      <c r="I87" s="3">
        <v>22.964462852907669</v>
      </c>
      <c r="J87" s="3">
        <v>23.271133567261039</v>
      </c>
      <c r="K87" s="3">
        <v>23.215253329138921</v>
      </c>
      <c r="L87" s="3">
        <v>23.822307079091861</v>
      </c>
      <c r="M87" s="3">
        <v>0.63228298053600573</v>
      </c>
      <c r="N87" s="3">
        <f t="shared" si="4"/>
        <v>0.19908850814214546</v>
      </c>
      <c r="O87" s="3">
        <f t="shared" si="5"/>
        <v>0.1969515687897534</v>
      </c>
    </row>
    <row r="88" spans="1:15" x14ac:dyDescent="0.2">
      <c r="A88" s="3" t="s">
        <v>293</v>
      </c>
      <c r="B88" s="3" t="s">
        <v>293</v>
      </c>
      <c r="C88" s="3" t="s">
        <v>294</v>
      </c>
      <c r="D88" s="3" t="s">
        <v>295</v>
      </c>
      <c r="E88" s="3">
        <v>20.8819623272068</v>
      </c>
      <c r="F88" s="3">
        <v>22.62718384796835</v>
      </c>
      <c r="G88" s="3">
        <v>20.420186403914819</v>
      </c>
      <c r="H88" s="3">
        <v>21.731609065784909</v>
      </c>
      <c r="I88" s="3">
        <v>21.434153771771609</v>
      </c>
      <c r="J88" s="3">
        <v>20.875227393367641</v>
      </c>
      <c r="K88" s="3">
        <v>19.896669431767741</v>
      </c>
      <c r="L88" s="3">
        <v>22.10082015593839</v>
      </c>
      <c r="M88" s="3">
        <v>0.63344048674936615</v>
      </c>
      <c r="N88" s="3">
        <f t="shared" si="4"/>
        <v>0.19829418187047224</v>
      </c>
      <c r="O88" s="3">
        <f t="shared" si="5"/>
        <v>0.33851772300737082</v>
      </c>
    </row>
    <row r="89" spans="1:15" x14ac:dyDescent="0.2">
      <c r="A89" s="3" t="s">
        <v>296</v>
      </c>
      <c r="B89" s="3" t="s">
        <v>296</v>
      </c>
      <c r="C89" s="3" t="s">
        <v>297</v>
      </c>
      <c r="D89" s="3" t="s">
        <v>298</v>
      </c>
      <c r="E89" s="3">
        <v>18.984603163246391</v>
      </c>
      <c r="F89" s="3">
        <v>21.432574522465181</v>
      </c>
      <c r="G89" s="3">
        <v>20.22182372533446</v>
      </c>
      <c r="H89" s="3">
        <v>21.40737980646432</v>
      </c>
      <c r="I89" s="3">
        <v>20.187492229597741</v>
      </c>
      <c r="J89" s="3">
        <v>20.41007449626089</v>
      </c>
      <c r="K89" s="3">
        <v>21.331614587199699</v>
      </c>
      <c r="L89" s="3">
        <v>21.374007862948041</v>
      </c>
      <c r="M89" s="3">
        <v>0.65012359046529922</v>
      </c>
      <c r="N89" s="3">
        <f t="shared" si="4"/>
        <v>0.18700407481112216</v>
      </c>
      <c r="O89" s="3">
        <f t="shared" si="5"/>
        <v>-0.31420198962400292</v>
      </c>
    </row>
    <row r="90" spans="1:15" x14ac:dyDescent="0.2">
      <c r="A90" s="3" t="s">
        <v>299</v>
      </c>
      <c r="B90" s="3" t="s">
        <v>299</v>
      </c>
      <c r="C90" s="3" t="s">
        <v>300</v>
      </c>
      <c r="D90" s="3" t="s">
        <v>301</v>
      </c>
      <c r="E90" s="3">
        <v>24.525280877780752</v>
      </c>
      <c r="F90" s="3">
        <v>23.876801692459068</v>
      </c>
      <c r="G90" s="3">
        <v>22.375732036051161</v>
      </c>
      <c r="H90" s="3">
        <v>24.18971056521794</v>
      </c>
      <c r="I90" s="3">
        <v>24.73871737736744</v>
      </c>
      <c r="J90" s="3">
        <v>24.246917422624421</v>
      </c>
      <c r="K90" s="3">
        <v>22.719460683826821</v>
      </c>
      <c r="L90" s="3">
        <v>24.407366839060089</v>
      </c>
      <c r="M90" s="3">
        <v>0.67622364861011097</v>
      </c>
      <c r="N90" s="3">
        <f t="shared" si="4"/>
        <v>0.16990964534001224</v>
      </c>
      <c r="O90" s="3">
        <f t="shared" si="5"/>
        <v>-0.28623428784246485</v>
      </c>
    </row>
    <row r="91" spans="1:15" x14ac:dyDescent="0.2">
      <c r="A91" s="3" t="s">
        <v>302</v>
      </c>
      <c r="B91" s="3" t="s">
        <v>303</v>
      </c>
      <c r="C91" s="3" t="s">
        <v>304</v>
      </c>
      <c r="D91" s="3" t="s">
        <v>305</v>
      </c>
      <c r="E91" s="3">
        <v>22.483601280698849</v>
      </c>
      <c r="F91" s="3">
        <v>23.351916221977081</v>
      </c>
      <c r="G91" s="3">
        <v>22.384559280994001</v>
      </c>
      <c r="H91" s="3">
        <v>22.997244271506389</v>
      </c>
      <c r="I91" s="3">
        <v>23.2634170738046</v>
      </c>
      <c r="J91" s="3">
        <v>22.380337399489228</v>
      </c>
      <c r="K91" s="3">
        <v>22.273611226477289</v>
      </c>
      <c r="L91" s="3">
        <v>22.752870609213701</v>
      </c>
      <c r="M91" s="3">
        <v>0.68246802952063224</v>
      </c>
      <c r="N91" s="3">
        <f t="shared" si="4"/>
        <v>0.16591768850403119</v>
      </c>
      <c r="O91" s="3">
        <f t="shared" si="5"/>
        <v>0.13677118654787535</v>
      </c>
    </row>
    <row r="92" spans="1:15" x14ac:dyDescent="0.2">
      <c r="A92" s="3" t="s">
        <v>306</v>
      </c>
      <c r="B92" s="3" t="s">
        <v>306</v>
      </c>
      <c r="C92" s="3" t="s">
        <v>307</v>
      </c>
      <c r="D92" s="3" t="s">
        <v>308</v>
      </c>
      <c r="E92" s="3">
        <v>19.25242411412431</v>
      </c>
      <c r="F92" s="3">
        <v>19.471369730545931</v>
      </c>
      <c r="G92" s="3">
        <v>19.24285062725723</v>
      </c>
      <c r="H92" s="3">
        <v>19.053256360610231</v>
      </c>
      <c r="I92" s="3">
        <v>19.636711701699731</v>
      </c>
      <c r="J92" s="3">
        <v>18.554484142646089</v>
      </c>
      <c r="K92" s="3">
        <v>19.4683818007456</v>
      </c>
      <c r="L92" s="3">
        <v>19.87465722340303</v>
      </c>
      <c r="M92" s="3">
        <v>0.68418577363143962</v>
      </c>
      <c r="N92" s="3">
        <f t="shared" si="4"/>
        <v>0.16482596040175626</v>
      </c>
      <c r="O92" s="3">
        <f t="shared" si="5"/>
        <v>-0.12858350898918758</v>
      </c>
    </row>
    <row r="93" spans="1:15" x14ac:dyDescent="0.2">
      <c r="A93" s="3" t="s">
        <v>309</v>
      </c>
      <c r="B93" s="3" t="s">
        <v>310</v>
      </c>
      <c r="C93" s="3" t="s">
        <v>311</v>
      </c>
      <c r="D93" s="3" t="s">
        <v>312</v>
      </c>
      <c r="E93" s="3">
        <v>21.720212522602839</v>
      </c>
      <c r="F93" s="3">
        <v>21.935458596757549</v>
      </c>
      <c r="G93" s="3">
        <v>20.161297681758519</v>
      </c>
      <c r="H93" s="3">
        <v>21.876539428547421</v>
      </c>
      <c r="I93" s="3">
        <v>22.074308741440259</v>
      </c>
      <c r="J93" s="3">
        <v>21.631741919176811</v>
      </c>
      <c r="K93" s="3">
        <v>18.764938687435759</v>
      </c>
      <c r="L93" s="3">
        <v>21.815032987426498</v>
      </c>
      <c r="M93" s="3">
        <v>0.70383305649490469</v>
      </c>
      <c r="N93" s="3">
        <f t="shared" si="4"/>
        <v>0.15253033977961056</v>
      </c>
      <c r="O93" s="3">
        <f t="shared" si="5"/>
        <v>0.35187147354675474</v>
      </c>
    </row>
    <row r="94" spans="1:15" x14ac:dyDescent="0.2">
      <c r="A94" s="3" t="s">
        <v>313</v>
      </c>
      <c r="B94" s="3" t="s">
        <v>313</v>
      </c>
      <c r="C94" s="3" t="s">
        <v>314</v>
      </c>
      <c r="D94" s="3" t="s">
        <v>315</v>
      </c>
      <c r="E94" s="3">
        <v>19.131600337900551</v>
      </c>
      <c r="F94" s="3">
        <v>19.370385206784821</v>
      </c>
      <c r="G94" s="3">
        <v>20.388401000388889</v>
      </c>
      <c r="H94" s="3">
        <v>18.669372152446901</v>
      </c>
      <c r="I94" s="3">
        <v>21.522242440297141</v>
      </c>
      <c r="J94" s="3">
        <v>18.020507299161821</v>
      </c>
      <c r="K94" s="3">
        <v>18.170031788311199</v>
      </c>
      <c r="L94" s="3">
        <v>18.423861323830081</v>
      </c>
      <c r="M94" s="3">
        <v>0.70909723074716025</v>
      </c>
      <c r="N94" s="3">
        <f t="shared" si="4"/>
        <v>0.14929421068183801</v>
      </c>
      <c r="O94" s="3">
        <f t="shared" si="5"/>
        <v>0.35577896148022958</v>
      </c>
    </row>
    <row r="95" spans="1:15" x14ac:dyDescent="0.2">
      <c r="A95" s="3" t="s">
        <v>316</v>
      </c>
      <c r="B95" s="3" t="s">
        <v>317</v>
      </c>
      <c r="C95" s="3" t="s">
        <v>318</v>
      </c>
      <c r="D95" s="3" t="s">
        <v>319</v>
      </c>
      <c r="E95" s="3">
        <v>19.041465525652232</v>
      </c>
      <c r="F95" s="3">
        <v>19.457425487056781</v>
      </c>
      <c r="G95" s="3">
        <v>19.338101860947589</v>
      </c>
      <c r="H95" s="3">
        <v>18.99843362413894</v>
      </c>
      <c r="I95" s="3">
        <v>20.989538637961509</v>
      </c>
      <c r="J95" s="3">
        <v>18.71687106694591</v>
      </c>
      <c r="K95" s="3">
        <v>19.37237131792514</v>
      </c>
      <c r="L95" s="3">
        <v>18.61218519188736</v>
      </c>
      <c r="M95" s="3">
        <v>0.71567739166925382</v>
      </c>
      <c r="N95" s="3">
        <f t="shared" si="4"/>
        <v>0.14528270198177243</v>
      </c>
      <c r="O95" s="3">
        <f t="shared" si="5"/>
        <v>-0.21388492923109581</v>
      </c>
    </row>
    <row r="96" spans="1:15" x14ac:dyDescent="0.2">
      <c r="A96" s="3" t="s">
        <v>320</v>
      </c>
      <c r="B96" s="3" t="s">
        <v>320</v>
      </c>
      <c r="C96" s="3" t="s">
        <v>321</v>
      </c>
      <c r="D96" s="3" t="s">
        <v>322</v>
      </c>
      <c r="E96" s="3">
        <v>18.82895176053874</v>
      </c>
      <c r="F96" s="3">
        <v>19.750491199975421</v>
      </c>
      <c r="G96" s="3">
        <v>19.838956619586121</v>
      </c>
      <c r="H96" s="3">
        <v>20.523152250167708</v>
      </c>
      <c r="I96" s="3">
        <v>18.999078200741529</v>
      </c>
      <c r="J96" s="3">
        <v>20.854984010400379</v>
      </c>
      <c r="K96" s="3">
        <v>19.459093156647729</v>
      </c>
      <c r="L96" s="3">
        <v>20.475163433576771</v>
      </c>
      <c r="M96" s="3">
        <v>0.71591425054952418</v>
      </c>
      <c r="N96" s="3">
        <f t="shared" si="4"/>
        <v>0.14513899269681124</v>
      </c>
      <c r="O96" s="3">
        <f t="shared" si="5"/>
        <v>-0.21169174277460456</v>
      </c>
    </row>
    <row r="97" spans="1:15" x14ac:dyDescent="0.2">
      <c r="A97" s="3" t="s">
        <v>323</v>
      </c>
      <c r="B97" s="3" t="s">
        <v>323</v>
      </c>
      <c r="C97" s="3" t="s">
        <v>324</v>
      </c>
      <c r="D97" s="3" t="s">
        <v>325</v>
      </c>
      <c r="E97" s="3">
        <v>18.990503381001069</v>
      </c>
      <c r="F97" s="3">
        <v>20.110731771146369</v>
      </c>
      <c r="G97" s="3">
        <v>19.781176634346071</v>
      </c>
      <c r="H97" s="3">
        <v>21.464184760206869</v>
      </c>
      <c r="I97" s="3">
        <v>21.540803462492651</v>
      </c>
      <c r="J97" s="3">
        <v>19.14683762161097</v>
      </c>
      <c r="K97" s="3">
        <v>21.533074932247342</v>
      </c>
      <c r="L97" s="3">
        <v>19.359797395807949</v>
      </c>
      <c r="M97" s="3">
        <v>0.72548413647236265</v>
      </c>
      <c r="N97" s="3">
        <f t="shared" si="4"/>
        <v>0.13937207946034399</v>
      </c>
      <c r="O97" s="3">
        <f t="shared" si="5"/>
        <v>-0.30847921636463482</v>
      </c>
    </row>
    <row r="98" spans="1:15" x14ac:dyDescent="0.2">
      <c r="A98" s="3" t="s">
        <v>326</v>
      </c>
      <c r="B98" s="3" t="s">
        <v>326</v>
      </c>
      <c r="C98" s="3" t="s">
        <v>327</v>
      </c>
      <c r="D98" s="3" t="s">
        <v>328</v>
      </c>
      <c r="E98" s="3">
        <v>19.862860533479239</v>
      </c>
      <c r="F98" s="3">
        <v>19.444329704570102</v>
      </c>
      <c r="G98" s="3">
        <v>19.458624814439808</v>
      </c>
      <c r="H98" s="3">
        <v>19.28658957934601</v>
      </c>
      <c r="I98" s="3">
        <v>19.524252039692691</v>
      </c>
      <c r="J98" s="3">
        <v>18.436074868482279</v>
      </c>
      <c r="K98" s="3">
        <v>19.319994616685889</v>
      </c>
      <c r="L98" s="3">
        <v>20.208839228979819</v>
      </c>
      <c r="M98" s="3">
        <v>0.72745287634535338</v>
      </c>
      <c r="N98" s="3">
        <f t="shared" si="4"/>
        <v>0.13819513458402669</v>
      </c>
      <c r="O98" s="3">
        <f t="shared" si="5"/>
        <v>0.14081096949862015</v>
      </c>
    </row>
    <row r="99" spans="1:15" x14ac:dyDescent="0.2">
      <c r="A99" s="3" t="s">
        <v>329</v>
      </c>
      <c r="B99" s="3" t="s">
        <v>329</v>
      </c>
      <c r="C99" s="3" t="s">
        <v>330</v>
      </c>
      <c r="D99" s="3" t="s">
        <v>331</v>
      </c>
      <c r="E99" s="3">
        <v>19.222253321121709</v>
      </c>
      <c r="F99" s="3">
        <v>18.65465802724632</v>
      </c>
      <c r="G99" s="3">
        <v>19.978920532051191</v>
      </c>
      <c r="H99" s="3">
        <v>20.65350988200883</v>
      </c>
      <c r="I99" s="3">
        <v>21.010246711827701</v>
      </c>
      <c r="J99" s="3">
        <v>20.709945380232501</v>
      </c>
      <c r="K99" s="3">
        <v>18.974466258805339</v>
      </c>
      <c r="L99" s="3">
        <v>18.838873671953039</v>
      </c>
      <c r="M99" s="3">
        <v>0.73298524101114104</v>
      </c>
      <c r="N99" s="3">
        <f t="shared" si="4"/>
        <v>0.13490476998636328</v>
      </c>
      <c r="O99" s="3">
        <f t="shared" si="5"/>
        <v>-0.25604756509763149</v>
      </c>
    </row>
    <row r="100" spans="1:15" x14ac:dyDescent="0.2">
      <c r="A100" s="3" t="s">
        <v>332</v>
      </c>
      <c r="B100" s="3" t="s">
        <v>333</v>
      </c>
      <c r="C100" s="3" t="s">
        <v>334</v>
      </c>
      <c r="D100" s="3" t="s">
        <v>335</v>
      </c>
      <c r="E100" s="3">
        <v>21.278213490912702</v>
      </c>
      <c r="F100" s="3">
        <v>21.01004177870287</v>
      </c>
      <c r="G100" s="3">
        <v>19.36789549398646</v>
      </c>
      <c r="H100" s="3">
        <v>21.41188539995164</v>
      </c>
      <c r="I100" s="3">
        <v>21.21774002043119</v>
      </c>
      <c r="J100" s="3">
        <v>22.014339272959621</v>
      </c>
      <c r="K100" s="3">
        <v>19.323611133522</v>
      </c>
      <c r="L100" s="3">
        <v>21.565743604677891</v>
      </c>
      <c r="M100" s="3">
        <v>0.74016878990730017</v>
      </c>
      <c r="N100" s="3">
        <f t="shared" si="4"/>
        <v>0.13066923139546424</v>
      </c>
      <c r="O100" s="3">
        <f t="shared" si="5"/>
        <v>-0.26334946700925599</v>
      </c>
    </row>
    <row r="101" spans="1:15" x14ac:dyDescent="0.2">
      <c r="A101" s="3" t="s">
        <v>336</v>
      </c>
      <c r="B101" s="3" t="s">
        <v>336</v>
      </c>
      <c r="C101" s="3" t="s">
        <v>337</v>
      </c>
      <c r="D101" s="3" t="s">
        <v>338</v>
      </c>
      <c r="E101" s="3">
        <v>21.078093460801622</v>
      </c>
      <c r="F101" s="3">
        <v>21.190569819265718</v>
      </c>
      <c r="G101" s="3">
        <v>19.908833539482021</v>
      </c>
      <c r="H101" s="3">
        <v>21.310801359821561</v>
      </c>
      <c r="I101" s="3">
        <v>21.06769431740112</v>
      </c>
      <c r="J101" s="3">
        <v>21.55749361782383</v>
      </c>
      <c r="K101" s="3">
        <v>18.60876756223433</v>
      </c>
      <c r="L101" s="3">
        <v>21.25326581453653</v>
      </c>
      <c r="M101" s="3">
        <v>0.75066466579110425</v>
      </c>
      <c r="N101" s="3">
        <f t="shared" si="4"/>
        <v>0.12455402613854277</v>
      </c>
      <c r="O101" s="3">
        <f t="shared" si="5"/>
        <v>0.25026921684377967</v>
      </c>
    </row>
    <row r="102" spans="1:15" x14ac:dyDescent="0.2">
      <c r="A102" s="3" t="s">
        <v>339</v>
      </c>
      <c r="B102" s="3" t="s">
        <v>339</v>
      </c>
      <c r="C102" s="3" t="s">
        <v>340</v>
      </c>
      <c r="D102" s="3" t="s">
        <v>341</v>
      </c>
      <c r="E102" s="3">
        <v>18.850055335150842</v>
      </c>
      <c r="F102" s="3">
        <v>19.138756982128079</v>
      </c>
      <c r="G102" s="3">
        <v>20.6447126748965</v>
      </c>
      <c r="H102" s="3">
        <v>18.88241722678352</v>
      </c>
      <c r="I102" s="3">
        <v>19.164176093433358</v>
      </c>
      <c r="J102" s="3">
        <v>20.636971489453899</v>
      </c>
      <c r="K102" s="3">
        <v>19.253025914677881</v>
      </c>
      <c r="L102" s="3">
        <v>19.137347209702469</v>
      </c>
      <c r="M102" s="3">
        <v>0.77347984767840172</v>
      </c>
      <c r="N102" s="3">
        <f t="shared" si="4"/>
        <v>0.11155099696924195</v>
      </c>
      <c r="O102" s="3">
        <f t="shared" si="5"/>
        <v>-0.16889462207716477</v>
      </c>
    </row>
    <row r="103" spans="1:15" x14ac:dyDescent="0.2">
      <c r="A103" s="3" t="s">
        <v>342</v>
      </c>
      <c r="B103" s="3" t="s">
        <v>342</v>
      </c>
      <c r="C103" s="3" t="s">
        <v>343</v>
      </c>
      <c r="D103" s="3" t="s">
        <v>344</v>
      </c>
      <c r="E103" s="3">
        <v>19.585118715740041</v>
      </c>
      <c r="F103" s="3">
        <v>19.819644206177639</v>
      </c>
      <c r="G103" s="3">
        <v>19.990729946608809</v>
      </c>
      <c r="H103" s="3">
        <v>19.42162519378849</v>
      </c>
      <c r="I103" s="3">
        <v>20.149915778602669</v>
      </c>
      <c r="J103" s="3">
        <v>19.903099248170118</v>
      </c>
      <c r="K103" s="3">
        <v>18.29208639674836</v>
      </c>
      <c r="L103" s="3">
        <v>19.995485623016489</v>
      </c>
      <c r="M103" s="3">
        <v>0.80086173777087977</v>
      </c>
      <c r="N103" s="3">
        <f t="shared" si="4"/>
        <v>9.6442454834782157E-2</v>
      </c>
      <c r="O103" s="3">
        <f t="shared" si="5"/>
        <v>0.11913275394433498</v>
      </c>
    </row>
    <row r="104" spans="1:15" x14ac:dyDescent="0.2">
      <c r="A104" s="3" t="s">
        <v>345</v>
      </c>
      <c r="B104" s="3" t="s">
        <v>345</v>
      </c>
      <c r="C104" s="3" t="s">
        <v>346</v>
      </c>
      <c r="D104" s="3" t="s">
        <v>347</v>
      </c>
      <c r="E104" s="3">
        <v>20.408831418673351</v>
      </c>
      <c r="F104" s="3">
        <v>20.696763818088009</v>
      </c>
      <c r="G104" s="3">
        <v>20.34775976321939</v>
      </c>
      <c r="H104" s="3">
        <v>20.595778318536031</v>
      </c>
      <c r="I104" s="3">
        <v>21.590808141542489</v>
      </c>
      <c r="J104" s="3">
        <v>18.504879914281421</v>
      </c>
      <c r="K104" s="3">
        <v>20.778122059009451</v>
      </c>
      <c r="L104" s="3">
        <v>20.521332056309149</v>
      </c>
      <c r="M104" s="3">
        <v>0.81275258486134594</v>
      </c>
      <c r="N104" s="3">
        <f t="shared" si="4"/>
        <v>9.0041640608539628E-2</v>
      </c>
      <c r="O104" s="3">
        <f t="shared" si="5"/>
        <v>0.16349778684356764</v>
      </c>
    </row>
    <row r="105" spans="1:15" x14ac:dyDescent="0.2">
      <c r="A105" s="3" t="s">
        <v>348</v>
      </c>
      <c r="B105" s="3" t="s">
        <v>349</v>
      </c>
      <c r="C105" s="3" t="s">
        <v>350</v>
      </c>
      <c r="D105" s="3" t="s">
        <v>351</v>
      </c>
      <c r="E105" s="3">
        <v>21.674609526543961</v>
      </c>
      <c r="F105" s="3">
        <v>21.930161255482268</v>
      </c>
      <c r="G105" s="3">
        <v>22.721276957280239</v>
      </c>
      <c r="H105" s="3">
        <v>21.936752945183901</v>
      </c>
      <c r="I105" s="3">
        <v>21.500476243451569</v>
      </c>
      <c r="J105" s="3">
        <v>21.598143392903221</v>
      </c>
      <c r="K105" s="3">
        <v>22.68193925034824</v>
      </c>
      <c r="L105" s="3">
        <v>22.14550680722099</v>
      </c>
      <c r="M105" s="3">
        <v>0.82051447969584812</v>
      </c>
      <c r="N105" s="3">
        <f t="shared" si="4"/>
        <v>8.5913750507877987E-2</v>
      </c>
      <c r="O105" s="3">
        <f t="shared" si="5"/>
        <v>8.4183747641585427E-2</v>
      </c>
    </row>
    <row r="106" spans="1:15" x14ac:dyDescent="0.2">
      <c r="A106" s="3" t="s">
        <v>352</v>
      </c>
      <c r="B106" s="3" t="s">
        <v>352</v>
      </c>
      <c r="C106" s="3" t="s">
        <v>353</v>
      </c>
      <c r="D106" s="3" t="s">
        <v>354</v>
      </c>
      <c r="E106" s="3">
        <v>18.851855716835029</v>
      </c>
      <c r="F106" s="3">
        <v>20.24693177258106</v>
      </c>
      <c r="G106" s="3">
        <v>20.027868597597831</v>
      </c>
      <c r="H106" s="3">
        <v>19.423554723470701</v>
      </c>
      <c r="I106" s="3">
        <v>20.560295512355498</v>
      </c>
      <c r="J106" s="3">
        <v>19.634722438527461</v>
      </c>
      <c r="K106" s="3">
        <v>19.535393095101409</v>
      </c>
      <c r="L106" s="3">
        <v>18.306476731478959</v>
      </c>
      <c r="M106" s="3">
        <v>0.82615968690590746</v>
      </c>
      <c r="N106" s="3">
        <f t="shared" si="4"/>
        <v>8.2936000573978833E-2</v>
      </c>
      <c r="O106" s="3">
        <f t="shared" si="5"/>
        <v>0.12833075825532347</v>
      </c>
    </row>
    <row r="107" spans="1:15" x14ac:dyDescent="0.2">
      <c r="A107" s="3" t="s">
        <v>355</v>
      </c>
      <c r="B107" s="3" t="s">
        <v>355</v>
      </c>
      <c r="C107" s="3" t="s">
        <v>356</v>
      </c>
      <c r="D107" s="3" t="s">
        <v>357</v>
      </c>
      <c r="E107" s="3">
        <v>21.793444553291248</v>
      </c>
      <c r="F107" s="3">
        <v>21.681317348188671</v>
      </c>
      <c r="G107" s="3">
        <v>20.112767000938561</v>
      </c>
      <c r="H107" s="3">
        <v>22.153136357862579</v>
      </c>
      <c r="I107" s="3">
        <v>21.518837537428499</v>
      </c>
      <c r="J107" s="3">
        <v>21.908921770711189</v>
      </c>
      <c r="K107" s="3">
        <v>20.97736098783826</v>
      </c>
      <c r="L107" s="3">
        <v>21.61292787423249</v>
      </c>
      <c r="M107" s="3">
        <v>0.89255818873974735</v>
      </c>
      <c r="N107" s="3">
        <f t="shared" si="4"/>
        <v>4.9363461238387904E-2</v>
      </c>
      <c r="O107" s="3">
        <f t="shared" si="5"/>
        <v>-6.9345727482346575E-2</v>
      </c>
    </row>
    <row r="108" spans="1:15" x14ac:dyDescent="0.2">
      <c r="A108" s="3" t="s">
        <v>358</v>
      </c>
      <c r="B108" s="3" t="s">
        <v>358</v>
      </c>
      <c r="C108" s="3" t="s">
        <v>359</v>
      </c>
      <c r="D108" s="3" t="s">
        <v>360</v>
      </c>
      <c r="E108" s="3">
        <v>20.501254081476009</v>
      </c>
      <c r="F108" s="3">
        <v>20.44101106240435</v>
      </c>
      <c r="G108" s="3">
        <v>19.856255296682821</v>
      </c>
      <c r="H108" s="3">
        <v>20.942992644133071</v>
      </c>
      <c r="I108" s="3">
        <v>20.707588309971641</v>
      </c>
      <c r="J108" s="3">
        <v>21.38295114557739</v>
      </c>
      <c r="K108" s="3">
        <v>19.067357166937011</v>
      </c>
      <c r="L108" s="3">
        <v>20.88263409457636</v>
      </c>
      <c r="M108" s="3">
        <v>0.89617011661046064</v>
      </c>
      <c r="N108" s="3">
        <f t="shared" si="4"/>
        <v>4.7609542020340338E-2</v>
      </c>
      <c r="O108" s="3">
        <f t="shared" si="5"/>
        <v>-7.4754408091539659E-2</v>
      </c>
    </row>
    <row r="109" spans="1:15" x14ac:dyDescent="0.2">
      <c r="A109" s="3" t="s">
        <v>361</v>
      </c>
      <c r="B109" s="3" t="s">
        <v>361</v>
      </c>
      <c r="C109" s="3" t="s">
        <v>362</v>
      </c>
      <c r="D109" s="3" t="s">
        <v>363</v>
      </c>
      <c r="E109" s="3">
        <v>23.542859004688481</v>
      </c>
      <c r="F109" s="3">
        <v>24.361117585566969</v>
      </c>
      <c r="G109" s="3">
        <v>24.72577646464309</v>
      </c>
      <c r="H109" s="3">
        <v>24.988888863126899</v>
      </c>
      <c r="I109" s="3">
        <v>24.441391069002329</v>
      </c>
      <c r="J109" s="3">
        <v>24.194302382378279</v>
      </c>
      <c r="K109" s="3">
        <v>24.758218740787729</v>
      </c>
      <c r="L109" s="3">
        <v>24.380733726136349</v>
      </c>
      <c r="M109" s="3">
        <v>0.91136077961407813</v>
      </c>
      <c r="N109" s="3">
        <f t="shared" si="4"/>
        <v>4.0309665202429262E-2</v>
      </c>
      <c r="O109" s="3">
        <f t="shared" si="5"/>
        <v>-3.9001000069809777E-2</v>
      </c>
    </row>
    <row r="110" spans="1:15" x14ac:dyDescent="0.2">
      <c r="A110" s="3" t="s">
        <v>364</v>
      </c>
      <c r="B110" s="3" t="s">
        <v>364</v>
      </c>
      <c r="C110" s="3" t="s">
        <v>365</v>
      </c>
      <c r="D110" s="3" t="s">
        <v>366</v>
      </c>
      <c r="E110" s="3">
        <v>21.67089824533976</v>
      </c>
      <c r="F110" s="3">
        <v>21.925568927018048</v>
      </c>
      <c r="G110" s="3">
        <v>21.45141236663364</v>
      </c>
      <c r="H110" s="3">
        <v>22.247134799643121</v>
      </c>
      <c r="I110" s="3">
        <v>21.734092689112341</v>
      </c>
      <c r="J110" s="3">
        <v>21.877850271602551</v>
      </c>
      <c r="K110" s="3">
        <v>21.374432466009271</v>
      </c>
      <c r="L110" s="3">
        <v>22.221019444952109</v>
      </c>
      <c r="M110" s="3">
        <v>0.93167135605933582</v>
      </c>
      <c r="N110" s="3">
        <f t="shared" si="4"/>
        <v>3.0737256552067223E-2</v>
      </c>
      <c r="O110" s="3">
        <f t="shared" si="5"/>
        <v>2.1904866739575368E-2</v>
      </c>
    </row>
    <row r="111" spans="1:15" x14ac:dyDescent="0.2">
      <c r="A111" s="3" t="s">
        <v>367</v>
      </c>
      <c r="B111" s="3" t="s">
        <v>367</v>
      </c>
      <c r="C111" s="3" t="s">
        <v>368</v>
      </c>
      <c r="D111" s="3" t="s">
        <v>369</v>
      </c>
      <c r="E111" s="3">
        <v>18.636202855388021</v>
      </c>
      <c r="F111" s="3">
        <v>19.411650032464589</v>
      </c>
      <c r="G111" s="3">
        <v>19.924051945853339</v>
      </c>
      <c r="H111" s="3">
        <v>19.26016457383712</v>
      </c>
      <c r="I111" s="3">
        <v>19.391170930080179</v>
      </c>
      <c r="J111" s="3">
        <v>18.502780899600179</v>
      </c>
      <c r="K111" s="3">
        <v>18.514045346042</v>
      </c>
      <c r="L111" s="3">
        <v>21.016585242812891</v>
      </c>
      <c r="M111" s="3">
        <v>0.94321199560066205</v>
      </c>
      <c r="N111" s="3">
        <f t="shared" si="4"/>
        <v>2.5390684598668112E-2</v>
      </c>
      <c r="O111" s="3">
        <f t="shared" si="5"/>
        <v>-4.8128252748046663E-2</v>
      </c>
    </row>
    <row r="112" spans="1:15" x14ac:dyDescent="0.2">
      <c r="A112" s="3" t="s">
        <v>370</v>
      </c>
      <c r="B112" s="3" t="s">
        <v>370</v>
      </c>
      <c r="C112" s="3" t="s">
        <v>371</v>
      </c>
      <c r="D112" s="3" t="s">
        <v>372</v>
      </c>
      <c r="E112" s="3">
        <v>18.75400427508206</v>
      </c>
      <c r="F112" s="3">
        <v>19.711662219231179</v>
      </c>
      <c r="G112" s="3">
        <v>20.039423008223061</v>
      </c>
      <c r="H112" s="3">
        <v>19.66888438747101</v>
      </c>
      <c r="I112" s="3">
        <v>18.942368546362459</v>
      </c>
      <c r="J112" s="3">
        <v>18.2517644960596</v>
      </c>
      <c r="K112" s="3">
        <v>19.953268546947399</v>
      </c>
      <c r="L112" s="3">
        <v>20.84222449008816</v>
      </c>
      <c r="M112" s="3">
        <v>0.94421594833794442</v>
      </c>
      <c r="N112" s="3">
        <f t="shared" si="4"/>
        <v>2.492866836497348E-2</v>
      </c>
      <c r="O112" s="3">
        <f t="shared" si="5"/>
        <v>4.6086952637423906E-2</v>
      </c>
    </row>
    <row r="113" spans="1:15" x14ac:dyDescent="0.2">
      <c r="A113" s="3" t="s">
        <v>373</v>
      </c>
      <c r="B113" s="3" t="s">
        <v>373</v>
      </c>
      <c r="C113" s="3" t="s">
        <v>374</v>
      </c>
      <c r="D113" s="3" t="s">
        <v>375</v>
      </c>
      <c r="E113" s="3">
        <v>19.638426162318051</v>
      </c>
      <c r="F113" s="3">
        <v>21.298436281461441</v>
      </c>
      <c r="G113" s="3">
        <v>20.155685695955789</v>
      </c>
      <c r="H113" s="3">
        <v>19.49909946007968</v>
      </c>
      <c r="I113" s="3">
        <v>22.323776068293149</v>
      </c>
      <c r="J113" s="3">
        <v>21.39608001312611</v>
      </c>
      <c r="K113" s="3">
        <v>18.838595183284379</v>
      </c>
      <c r="L113" s="3">
        <v>18.293267795081281</v>
      </c>
      <c r="M113" s="3">
        <v>0.95299628423587179</v>
      </c>
      <c r="N113" s="3">
        <f t="shared" si="4"/>
        <v>2.0908792686965234E-2</v>
      </c>
      <c r="O113" s="3">
        <f t="shared" si="5"/>
        <v>-6.501786499248751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xi Zhou</dc:creator>
  <cp:lastModifiedBy>Dingxi Zhou</cp:lastModifiedBy>
  <dcterms:created xsi:type="dcterms:W3CDTF">2021-12-07T01:06:44Z</dcterms:created>
  <dcterms:modified xsi:type="dcterms:W3CDTF">2021-12-07T01:06:55Z</dcterms:modified>
</cp:coreProperties>
</file>